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孙彤\文章\NF-KB\Raw Data\"/>
    </mc:Choice>
  </mc:AlternateContent>
  <xr:revisionPtr revIDLastSave="0" documentId="13_ncr:1_{D2D4C286-0406-4602-BD1E-D679802E417F}" xr6:coauthVersionLast="47" xr6:coauthVersionMax="47" xr10:uidLastSave="{00000000-0000-0000-0000-000000000000}"/>
  <bookViews>
    <workbookView xWindow="-98" yWindow="-98" windowWidth="21795" windowHeight="13875" activeTab="4" xr2:uid="{00000000-000D-0000-FFFF-FFFF00000000}"/>
  </bookViews>
  <sheets>
    <sheet name="WB" sheetId="1" r:id="rId1"/>
    <sheet name="secrection rate" sheetId="2" r:id="rId2"/>
    <sheet name="ventricular volume" sheetId="3" r:id="rId3"/>
    <sheet name="cytokines" sheetId="4" r:id="rId4"/>
    <sheet name="I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1" i="5" l="1"/>
  <c r="S21" i="5"/>
  <c r="T21" i="5"/>
  <c r="U21" i="5"/>
  <c r="V21" i="5"/>
  <c r="W21" i="5"/>
  <c r="X21" i="5"/>
  <c r="R20" i="5"/>
  <c r="S20" i="5"/>
  <c r="T20" i="5"/>
  <c r="U20" i="5"/>
  <c r="V20" i="5"/>
  <c r="W20" i="5"/>
  <c r="X20" i="5"/>
  <c r="R16" i="5"/>
  <c r="S16" i="5"/>
  <c r="T16" i="5"/>
  <c r="U16" i="5"/>
  <c r="V16" i="5"/>
  <c r="W16" i="5"/>
  <c r="X16" i="5"/>
  <c r="R15" i="5"/>
  <c r="S15" i="5"/>
  <c r="T15" i="5"/>
  <c r="U15" i="5"/>
  <c r="V15" i="5"/>
  <c r="W15" i="5"/>
  <c r="X15" i="5"/>
  <c r="R11" i="5"/>
  <c r="S11" i="5"/>
  <c r="T11" i="5"/>
  <c r="U11" i="5"/>
  <c r="V11" i="5"/>
  <c r="W11" i="5"/>
  <c r="X11" i="5"/>
  <c r="R10" i="5"/>
  <c r="S10" i="5"/>
  <c r="T10" i="5"/>
  <c r="U10" i="5"/>
  <c r="V10" i="5"/>
  <c r="W10" i="5"/>
  <c r="X10" i="5"/>
  <c r="R6" i="5"/>
  <c r="S6" i="5"/>
  <c r="T6" i="5"/>
  <c r="U6" i="5"/>
  <c r="V6" i="5"/>
  <c r="W6" i="5"/>
  <c r="X6" i="5"/>
  <c r="R5" i="5"/>
  <c r="S5" i="5"/>
  <c r="T5" i="5"/>
  <c r="U5" i="5"/>
  <c r="V5" i="5"/>
  <c r="W5" i="5"/>
  <c r="X5" i="5"/>
  <c r="I21" i="5"/>
  <c r="J21" i="5"/>
  <c r="K21" i="5"/>
  <c r="L21" i="5"/>
  <c r="M21" i="5"/>
  <c r="N21" i="5"/>
  <c r="O21" i="5"/>
  <c r="P21" i="5"/>
  <c r="Q21" i="5"/>
  <c r="I20" i="5"/>
  <c r="J20" i="5"/>
  <c r="K20" i="5"/>
  <c r="L20" i="5"/>
  <c r="M20" i="5"/>
  <c r="N20" i="5"/>
  <c r="O20" i="5"/>
  <c r="P20" i="5"/>
  <c r="Q20" i="5"/>
  <c r="I16" i="5"/>
  <c r="J16" i="5"/>
  <c r="K16" i="5"/>
  <c r="L16" i="5"/>
  <c r="M16" i="5"/>
  <c r="N16" i="5"/>
  <c r="O16" i="5"/>
  <c r="P16" i="5"/>
  <c r="Q16" i="5"/>
  <c r="I15" i="5"/>
  <c r="J15" i="5"/>
  <c r="K15" i="5"/>
  <c r="L15" i="5"/>
  <c r="M15" i="5"/>
  <c r="N15" i="5"/>
  <c r="O15" i="5"/>
  <c r="P15" i="5"/>
  <c r="Q15" i="5"/>
  <c r="I11" i="5"/>
  <c r="J11" i="5"/>
  <c r="K11" i="5"/>
  <c r="L11" i="5"/>
  <c r="M11" i="5"/>
  <c r="N11" i="5"/>
  <c r="O11" i="5"/>
  <c r="P11" i="5"/>
  <c r="Q11" i="5"/>
  <c r="I10" i="5"/>
  <c r="J10" i="5"/>
  <c r="K10" i="5"/>
  <c r="L10" i="5"/>
  <c r="M10" i="5"/>
  <c r="N10" i="5"/>
  <c r="O10" i="5"/>
  <c r="P10" i="5"/>
  <c r="Q10" i="5"/>
  <c r="I6" i="5"/>
  <c r="J6" i="5"/>
  <c r="K6" i="5"/>
  <c r="L6" i="5"/>
  <c r="M6" i="5"/>
  <c r="N6" i="5"/>
  <c r="O6" i="5"/>
  <c r="P6" i="5"/>
  <c r="Q6" i="5"/>
  <c r="I5" i="5"/>
  <c r="J5" i="5"/>
  <c r="K5" i="5"/>
  <c r="L5" i="5"/>
  <c r="M5" i="5"/>
  <c r="N5" i="5"/>
  <c r="O5" i="5"/>
  <c r="P5" i="5"/>
  <c r="Q5" i="5"/>
  <c r="C21" i="5"/>
  <c r="D21" i="5"/>
  <c r="E21" i="5"/>
  <c r="F21" i="5"/>
  <c r="G21" i="5"/>
  <c r="H21" i="5"/>
  <c r="C20" i="5"/>
  <c r="D20" i="5"/>
  <c r="E20" i="5"/>
  <c r="F20" i="5"/>
  <c r="G20" i="5"/>
  <c r="H20" i="5"/>
  <c r="C16" i="5"/>
  <c r="D16" i="5"/>
  <c r="E16" i="5"/>
  <c r="F16" i="5"/>
  <c r="G16" i="5"/>
  <c r="H16" i="5"/>
  <c r="C15" i="5"/>
  <c r="D15" i="5"/>
  <c r="E15" i="5"/>
  <c r="F15" i="5"/>
  <c r="G15" i="5"/>
  <c r="H15" i="5"/>
  <c r="B21" i="5"/>
  <c r="B20" i="5"/>
  <c r="B16" i="5"/>
  <c r="B15" i="5"/>
  <c r="C11" i="5"/>
  <c r="D11" i="5"/>
  <c r="E11" i="5"/>
  <c r="F11" i="5"/>
  <c r="G11" i="5"/>
  <c r="H11" i="5"/>
  <c r="C10" i="5"/>
  <c r="D10" i="5"/>
  <c r="E10" i="5"/>
  <c r="F10" i="5"/>
  <c r="G10" i="5"/>
  <c r="H10" i="5"/>
  <c r="B11" i="5"/>
  <c r="B10" i="5"/>
  <c r="C6" i="5"/>
  <c r="D6" i="5"/>
  <c r="E6" i="5"/>
  <c r="F6" i="5"/>
  <c r="G6" i="5"/>
  <c r="H6" i="5"/>
  <c r="C5" i="5"/>
  <c r="D5" i="5"/>
  <c r="E5" i="5"/>
  <c r="F5" i="5"/>
  <c r="G5" i="5"/>
  <c r="H5" i="5"/>
  <c r="B6" i="5"/>
  <c r="B5" i="5"/>
  <c r="G23" i="2"/>
  <c r="G22" i="2"/>
  <c r="F23" i="2"/>
  <c r="F22" i="2"/>
  <c r="Y24" i="4"/>
  <c r="Y25" i="4"/>
  <c r="Y26" i="4"/>
  <c r="Y27" i="4"/>
  <c r="Y28" i="4"/>
  <c r="Y29" i="4"/>
  <c r="Y30" i="4"/>
  <c r="Y19" i="4"/>
  <c r="X20" i="4"/>
  <c r="Y20" i="4" s="1"/>
  <c r="X21" i="4"/>
  <c r="Y21" i="4" s="1"/>
  <c r="X22" i="4"/>
  <c r="Y22" i="4" s="1"/>
  <c r="X23" i="4"/>
  <c r="Y23" i="4" s="1"/>
  <c r="X24" i="4"/>
  <c r="X25" i="4"/>
  <c r="X26" i="4"/>
  <c r="X27" i="4"/>
  <c r="X28" i="4"/>
  <c r="X29" i="4"/>
  <c r="X30" i="4"/>
  <c r="X19" i="4"/>
  <c r="AT20" i="4"/>
  <c r="AT21" i="4"/>
  <c r="AT22" i="4"/>
  <c r="AT23" i="4"/>
  <c r="AT24" i="4"/>
  <c r="AT25" i="4"/>
  <c r="AT26" i="4"/>
  <c r="AT27" i="4"/>
  <c r="AT28" i="4"/>
  <c r="AT29" i="4"/>
  <c r="AS19" i="4"/>
  <c r="AT19" i="4" s="1"/>
  <c r="AS20" i="4"/>
  <c r="AS21" i="4"/>
  <c r="AS22" i="4"/>
  <c r="AS23" i="4"/>
  <c r="AS24" i="4"/>
  <c r="AS25" i="4"/>
  <c r="AS26" i="4"/>
  <c r="AS27" i="4"/>
  <c r="AS28" i="4"/>
  <c r="AS29" i="4"/>
  <c r="AS30" i="4"/>
  <c r="AT30" i="4" s="1"/>
  <c r="AI20" i="4"/>
  <c r="AI21" i="4"/>
  <c r="AI22" i="4"/>
  <c r="AI23" i="4"/>
  <c r="AI30" i="4"/>
  <c r="AI19" i="4"/>
  <c r="AH20" i="4"/>
  <c r="AH21" i="4"/>
  <c r="AH22" i="4"/>
  <c r="AH23" i="4"/>
  <c r="AH24" i="4"/>
  <c r="AI24" i="4" s="1"/>
  <c r="AH25" i="4"/>
  <c r="AI25" i="4" s="1"/>
  <c r="AH26" i="4"/>
  <c r="AI26" i="4" s="1"/>
  <c r="AH27" i="4"/>
  <c r="AI27" i="4" s="1"/>
  <c r="AH28" i="4"/>
  <c r="AI28" i="4" s="1"/>
  <c r="AH29" i="4"/>
  <c r="AI29" i="4" s="1"/>
  <c r="AH30" i="4"/>
  <c r="AH19" i="4"/>
  <c r="N27" i="4" l="1"/>
  <c r="N28" i="4"/>
  <c r="N29" i="4"/>
  <c r="N30" i="4"/>
  <c r="M20" i="4"/>
  <c r="N20" i="4" s="1"/>
  <c r="M21" i="4"/>
  <c r="N21" i="4" s="1"/>
  <c r="M22" i="4"/>
  <c r="N22" i="4" s="1"/>
  <c r="M23" i="4"/>
  <c r="N23" i="4" s="1"/>
  <c r="M24" i="4"/>
  <c r="N24" i="4" s="1"/>
  <c r="M25" i="4"/>
  <c r="N25" i="4" s="1"/>
  <c r="M26" i="4"/>
  <c r="N26" i="4" s="1"/>
  <c r="M27" i="4"/>
  <c r="M28" i="4"/>
  <c r="M29" i="4"/>
  <c r="M30" i="4"/>
  <c r="M19" i="4"/>
  <c r="N19" i="4" s="1"/>
  <c r="E22" i="4"/>
  <c r="E24" i="4"/>
  <c r="E25" i="4"/>
  <c r="E26" i="4"/>
  <c r="E27" i="4"/>
  <c r="E29" i="4"/>
  <c r="E19" i="4"/>
  <c r="D20" i="4"/>
  <c r="E20" i="4" s="1"/>
  <c r="D21" i="4"/>
  <c r="E21" i="4" s="1"/>
  <c r="D23" i="4"/>
  <c r="E23" i="4" s="1"/>
  <c r="C20" i="4"/>
  <c r="C21" i="4"/>
  <c r="C22" i="4"/>
  <c r="D22" i="4" s="1"/>
  <c r="C23" i="4"/>
  <c r="C24" i="4"/>
  <c r="D24" i="4" s="1"/>
  <c r="C25" i="4"/>
  <c r="D25" i="4" s="1"/>
  <c r="C26" i="4"/>
  <c r="D26" i="4" s="1"/>
  <c r="C27" i="4"/>
  <c r="D27" i="4" s="1"/>
  <c r="C28" i="4"/>
  <c r="D28" i="4" s="1"/>
  <c r="E28" i="4" s="1"/>
  <c r="C29" i="4"/>
  <c r="D29" i="4" s="1"/>
  <c r="C30" i="4"/>
  <c r="D30" i="4" s="1"/>
  <c r="E30" i="4" s="1"/>
  <c r="C19" i="4"/>
  <c r="D19" i="4" s="1"/>
  <c r="E32" i="4" l="1"/>
  <c r="E31" i="4"/>
  <c r="AG17" i="1"/>
  <c r="AG18" i="1"/>
  <c r="AG19" i="1"/>
  <c r="AG20" i="1"/>
  <c r="AG21" i="1"/>
  <c r="AG22" i="1"/>
  <c r="AG23" i="1"/>
  <c r="AG24" i="1"/>
  <c r="AG25" i="1"/>
  <c r="AG26" i="1"/>
  <c r="AG27" i="1"/>
  <c r="AG28" i="1"/>
  <c r="AB4" i="1"/>
  <c r="AB5" i="1"/>
  <c r="AB6" i="1"/>
  <c r="AB7" i="1"/>
  <c r="AB8" i="1"/>
  <c r="AB9" i="1"/>
  <c r="AB10" i="1"/>
  <c r="AB11" i="1"/>
  <c r="AB12" i="1"/>
  <c r="AB13" i="1"/>
  <c r="AB14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3" i="1"/>
  <c r="W4" i="1"/>
  <c r="W5" i="1"/>
  <c r="W6" i="1"/>
  <c r="W7" i="1"/>
  <c r="W8" i="1"/>
  <c r="W9" i="1"/>
  <c r="W10" i="1"/>
  <c r="W11" i="1"/>
  <c r="W12" i="1"/>
  <c r="W13" i="1"/>
  <c r="W14" i="1"/>
  <c r="W17" i="1"/>
  <c r="W18" i="1"/>
  <c r="W19" i="1"/>
  <c r="W20" i="1"/>
  <c r="W21" i="1"/>
  <c r="W22" i="1"/>
  <c r="W23" i="1"/>
  <c r="W24" i="1"/>
  <c r="W25" i="1"/>
  <c r="W26" i="1"/>
  <c r="W27" i="1"/>
  <c r="W28" i="1"/>
  <c r="W31" i="1"/>
  <c r="W32" i="1"/>
  <c r="W33" i="1"/>
  <c r="W34" i="1"/>
  <c r="W35" i="1"/>
  <c r="W36" i="1"/>
  <c r="W37" i="1"/>
  <c r="W38" i="1"/>
  <c r="W39" i="1"/>
  <c r="W40" i="1"/>
  <c r="W41" i="1"/>
  <c r="W42" i="1"/>
  <c r="W3" i="1"/>
  <c r="R32" i="1"/>
  <c r="R33" i="1"/>
  <c r="R34" i="1"/>
  <c r="R35" i="1"/>
  <c r="R36" i="1"/>
  <c r="R37" i="1"/>
  <c r="R38" i="1"/>
  <c r="R39" i="1"/>
  <c r="R40" i="1"/>
  <c r="R41" i="1"/>
  <c r="R42" i="1"/>
  <c r="R31" i="1"/>
  <c r="M31" i="1"/>
  <c r="M32" i="1"/>
  <c r="M33" i="1"/>
  <c r="M34" i="1"/>
  <c r="M35" i="1"/>
  <c r="M36" i="1"/>
  <c r="M37" i="1"/>
  <c r="M38" i="1"/>
  <c r="M39" i="1"/>
  <c r="M40" i="1"/>
  <c r="M41" i="1"/>
  <c r="M42" i="1"/>
  <c r="M17" i="1"/>
  <c r="M18" i="1"/>
  <c r="M19" i="1"/>
  <c r="M20" i="1"/>
  <c r="M21" i="1"/>
  <c r="M22" i="1"/>
  <c r="M23" i="1"/>
  <c r="M24" i="1"/>
  <c r="M25" i="1"/>
  <c r="M26" i="1"/>
  <c r="M27" i="1"/>
  <c r="M28" i="1"/>
  <c r="M4" i="1"/>
  <c r="M5" i="1"/>
  <c r="M6" i="1"/>
  <c r="M7" i="1"/>
  <c r="M8" i="1"/>
  <c r="M9" i="1"/>
  <c r="M10" i="1"/>
  <c r="M11" i="1"/>
  <c r="M12" i="1"/>
  <c r="M13" i="1"/>
  <c r="M14" i="1"/>
  <c r="M3" i="1"/>
  <c r="C3" i="2"/>
  <c r="C4" i="2"/>
  <c r="C5" i="2"/>
  <c r="C6" i="2"/>
  <c r="C7" i="2"/>
  <c r="C8" i="2"/>
  <c r="C9" i="2"/>
  <c r="C10" i="2"/>
  <c r="C11" i="2"/>
  <c r="C12" i="2"/>
  <c r="C13" i="2"/>
  <c r="C16" i="2"/>
  <c r="C17" i="2"/>
  <c r="C18" i="2"/>
  <c r="C19" i="2"/>
  <c r="C20" i="2"/>
  <c r="C21" i="2"/>
  <c r="C22" i="2"/>
  <c r="C23" i="2"/>
  <c r="C24" i="2"/>
  <c r="C25" i="2"/>
  <c r="C26" i="2"/>
  <c r="C27" i="2"/>
  <c r="C30" i="2"/>
  <c r="C31" i="2"/>
  <c r="C32" i="2"/>
  <c r="C33" i="2"/>
  <c r="C34" i="2"/>
  <c r="C35" i="2"/>
  <c r="C36" i="2"/>
  <c r="C37" i="2"/>
  <c r="C38" i="2"/>
  <c r="C39" i="2"/>
  <c r="C40" i="2"/>
  <c r="C41" i="2"/>
  <c r="C2" i="2"/>
  <c r="E31" i="1"/>
  <c r="E32" i="1"/>
  <c r="E33" i="1"/>
  <c r="E34" i="1"/>
  <c r="E35" i="1"/>
  <c r="E36" i="1"/>
  <c r="E37" i="1"/>
  <c r="E38" i="1"/>
  <c r="E39" i="1"/>
  <c r="E40" i="1"/>
  <c r="E41" i="1"/>
  <c r="E42" i="1"/>
  <c r="E24" i="1"/>
  <c r="E25" i="1"/>
  <c r="E26" i="1"/>
  <c r="E27" i="1"/>
  <c r="E28" i="1"/>
  <c r="E17" i="1"/>
  <c r="E18" i="1"/>
  <c r="E19" i="1"/>
  <c r="E20" i="1"/>
  <c r="E21" i="1"/>
  <c r="E22" i="1"/>
  <c r="E23" i="1"/>
  <c r="E4" i="1"/>
  <c r="E5" i="1"/>
  <c r="E6" i="1"/>
  <c r="E7" i="1"/>
  <c r="E8" i="1"/>
  <c r="E9" i="1"/>
  <c r="E10" i="1"/>
  <c r="E11" i="1"/>
  <c r="E12" i="1"/>
  <c r="E13" i="1"/>
  <c r="E14" i="1"/>
  <c r="E3" i="1"/>
</calcChain>
</file>

<file path=xl/sharedStrings.xml><?xml version="1.0" encoding="utf-8"?>
<sst xmlns="http://schemas.openxmlformats.org/spreadsheetml/2006/main" count="65" uniqueCount="41">
  <si>
    <t>脉络丛</t>
    <phoneticPr fontId="1" type="noConversion"/>
  </si>
  <si>
    <t>3天</t>
    <phoneticPr fontId="1" type="noConversion"/>
  </si>
  <si>
    <t>NF-KB</t>
    <phoneticPr fontId="1" type="noConversion"/>
  </si>
  <si>
    <t>比</t>
    <phoneticPr fontId="1" type="noConversion"/>
  </si>
  <si>
    <t>PNF-KB</t>
    <phoneticPr fontId="1" type="noConversion"/>
  </si>
  <si>
    <t>AQP1</t>
    <phoneticPr fontId="1" type="noConversion"/>
  </si>
  <si>
    <t>AQP4</t>
    <phoneticPr fontId="1" type="noConversion"/>
  </si>
  <si>
    <t>IL-1</t>
    <phoneticPr fontId="1" type="noConversion"/>
  </si>
  <si>
    <t>NKCC1</t>
    <phoneticPr fontId="1" type="noConversion"/>
  </si>
  <si>
    <t>7天</t>
    <phoneticPr fontId="1" type="noConversion"/>
  </si>
  <si>
    <t>14天</t>
    <phoneticPr fontId="1" type="noConversion"/>
  </si>
  <si>
    <t>7天</t>
    <phoneticPr fontId="1" type="noConversion"/>
  </si>
  <si>
    <t>脉络丛</t>
    <phoneticPr fontId="1" type="noConversion"/>
  </si>
  <si>
    <t>IVH</t>
    <phoneticPr fontId="1" type="noConversion"/>
  </si>
  <si>
    <t>ACSF</t>
    <phoneticPr fontId="1" type="noConversion"/>
  </si>
  <si>
    <t>TNF</t>
    <phoneticPr fontId="1" type="noConversion"/>
  </si>
  <si>
    <t>NF-KB</t>
    <phoneticPr fontId="1" type="noConversion"/>
  </si>
  <si>
    <t>比</t>
    <phoneticPr fontId="1" type="noConversion"/>
  </si>
  <si>
    <t>PNF-KB</t>
    <phoneticPr fontId="1" type="noConversion"/>
  </si>
  <si>
    <t>AQP1</t>
    <phoneticPr fontId="1" type="noConversion"/>
  </si>
  <si>
    <t>IL-1</t>
    <phoneticPr fontId="1" type="noConversion"/>
  </si>
  <si>
    <t>NKCC1</t>
    <phoneticPr fontId="1" type="noConversion"/>
  </si>
  <si>
    <t>3天</t>
    <phoneticPr fontId="1" type="noConversion"/>
  </si>
  <si>
    <t>室周</t>
    <phoneticPr fontId="1" type="noConversion"/>
  </si>
  <si>
    <t>D7室周作为SPAK作为GRAPH</t>
    <phoneticPr fontId="1" type="noConversion"/>
  </si>
  <si>
    <t>TNF-a</t>
    <phoneticPr fontId="1" type="noConversion"/>
  </si>
  <si>
    <t>IL-1A</t>
    <phoneticPr fontId="1" type="noConversion"/>
  </si>
  <si>
    <t>IL-1B</t>
    <phoneticPr fontId="1" type="noConversion"/>
  </si>
  <si>
    <t>IL-6</t>
    <phoneticPr fontId="1" type="noConversion"/>
  </si>
  <si>
    <t>IL-10</t>
    <phoneticPr fontId="1" type="noConversion"/>
  </si>
  <si>
    <t>3d</t>
    <phoneticPr fontId="1" type="noConversion"/>
  </si>
  <si>
    <t>NF-KB</t>
    <phoneticPr fontId="1" type="noConversion"/>
  </si>
  <si>
    <t>TNF-a</t>
    <phoneticPr fontId="1" type="noConversion"/>
  </si>
  <si>
    <t>AQP1</t>
    <phoneticPr fontId="1" type="noConversion"/>
  </si>
  <si>
    <t>7d</t>
    <phoneticPr fontId="1" type="noConversion"/>
  </si>
  <si>
    <t>3AQP4</t>
    <phoneticPr fontId="1" type="noConversion"/>
  </si>
  <si>
    <t>3IL-1</t>
    <phoneticPr fontId="1" type="noConversion"/>
  </si>
  <si>
    <t>3NKCC1</t>
    <phoneticPr fontId="1" type="noConversion"/>
  </si>
  <si>
    <t>7AQP4</t>
    <phoneticPr fontId="1" type="noConversion"/>
  </si>
  <si>
    <t>7IL-1</t>
    <phoneticPr fontId="1" type="noConversion"/>
  </si>
  <si>
    <t>7NKC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ytokines!$A$2:$A$9</c:f>
              <c:numCache>
                <c:formatCode>General</c:formatCode>
                <c:ptCount val="8"/>
                <c:pt idx="0">
                  <c:v>0</c:v>
                </c:pt>
                <c:pt idx="1">
                  <c:v>15.6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cytokines!$B$2:$B$9</c:f>
              <c:numCache>
                <c:formatCode>General</c:formatCode>
                <c:ptCount val="8"/>
                <c:pt idx="0">
                  <c:v>0.2</c:v>
                </c:pt>
                <c:pt idx="1">
                  <c:v>0.26</c:v>
                </c:pt>
                <c:pt idx="2">
                  <c:v>0.35</c:v>
                </c:pt>
                <c:pt idx="3">
                  <c:v>0.4</c:v>
                </c:pt>
                <c:pt idx="4">
                  <c:v>0.65</c:v>
                </c:pt>
                <c:pt idx="5">
                  <c:v>0.8</c:v>
                </c:pt>
                <c:pt idx="6">
                  <c:v>1.5</c:v>
                </c:pt>
                <c:pt idx="7">
                  <c:v>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F2-493C-A432-0E3711BBD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706040"/>
        <c:axId val="521707640"/>
      </c:scatterChart>
      <c:valAx>
        <c:axId val="521706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707640"/>
        <c:crosses val="autoZero"/>
        <c:crossBetween val="midCat"/>
      </c:valAx>
      <c:valAx>
        <c:axId val="521707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706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ytokines!$K$2:$K$9</c:f>
              <c:numCache>
                <c:formatCode>General</c:formatCode>
                <c:ptCount val="8"/>
                <c:pt idx="0">
                  <c:v>300</c:v>
                </c:pt>
                <c:pt idx="1">
                  <c:v>150</c:v>
                </c:pt>
                <c:pt idx="2">
                  <c:v>75</c:v>
                </c:pt>
                <c:pt idx="3">
                  <c:v>37.5</c:v>
                </c:pt>
                <c:pt idx="4">
                  <c:v>18.8</c:v>
                </c:pt>
                <c:pt idx="5">
                  <c:v>9.4</c:v>
                </c:pt>
                <c:pt idx="6">
                  <c:v>4.6900000000000004</c:v>
                </c:pt>
                <c:pt idx="7">
                  <c:v>0</c:v>
                </c:pt>
              </c:numCache>
            </c:numRef>
          </c:xVal>
          <c:yVal>
            <c:numRef>
              <c:f>cytokines!$L$2:$L$9</c:f>
              <c:numCache>
                <c:formatCode>General</c:formatCode>
                <c:ptCount val="8"/>
                <c:pt idx="0">
                  <c:v>2.1</c:v>
                </c:pt>
                <c:pt idx="1">
                  <c:v>1.1000000000000001</c:v>
                </c:pt>
                <c:pt idx="2">
                  <c:v>0.7</c:v>
                </c:pt>
                <c:pt idx="3">
                  <c:v>0.32</c:v>
                </c:pt>
                <c:pt idx="4">
                  <c:v>0.19</c:v>
                </c:pt>
                <c:pt idx="5">
                  <c:v>0.14000000000000001</c:v>
                </c:pt>
                <c:pt idx="6">
                  <c:v>0.09</c:v>
                </c:pt>
                <c:pt idx="7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EE-4B12-824B-84DA652CE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323896"/>
        <c:axId val="528325496"/>
      </c:scatterChart>
      <c:valAx>
        <c:axId val="528323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8325496"/>
        <c:crosses val="autoZero"/>
        <c:crossBetween val="midCat"/>
      </c:valAx>
      <c:valAx>
        <c:axId val="52832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8323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ytokines!$V$2:$V$9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</c:v>
                </c:pt>
                <c:pt idx="7">
                  <c:v>0</c:v>
                </c:pt>
              </c:numCache>
            </c:numRef>
          </c:xVal>
          <c:yVal>
            <c:numRef>
              <c:f>cytokines!$W$2:$W$9</c:f>
              <c:numCache>
                <c:formatCode>General</c:formatCode>
                <c:ptCount val="8"/>
                <c:pt idx="0">
                  <c:v>1.7</c:v>
                </c:pt>
                <c:pt idx="1">
                  <c:v>0.95</c:v>
                </c:pt>
                <c:pt idx="2">
                  <c:v>0.64</c:v>
                </c:pt>
                <c:pt idx="3">
                  <c:v>0.37</c:v>
                </c:pt>
                <c:pt idx="4">
                  <c:v>0.25</c:v>
                </c:pt>
                <c:pt idx="5">
                  <c:v>0.2</c:v>
                </c:pt>
                <c:pt idx="6">
                  <c:v>0.17</c:v>
                </c:pt>
                <c:pt idx="7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38-45A9-9610-EE31ED618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457936"/>
        <c:axId val="547458256"/>
      </c:scatterChart>
      <c:valAx>
        <c:axId val="547457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7458256"/>
        <c:crosses val="autoZero"/>
        <c:crossBetween val="midCat"/>
      </c:valAx>
      <c:valAx>
        <c:axId val="54745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7457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ytokines!$AF$2:$AF$9</c:f>
              <c:numCache>
                <c:formatCode>General</c:formatCode>
                <c:ptCount val="8"/>
                <c:pt idx="0">
                  <c:v>4000</c:v>
                </c:pt>
                <c:pt idx="1">
                  <c:v>2000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0</c:v>
                </c:pt>
              </c:numCache>
            </c:numRef>
          </c:xVal>
          <c:yVal>
            <c:numRef>
              <c:f>cytokines!$AG$2:$AG$9</c:f>
              <c:numCache>
                <c:formatCode>General</c:formatCode>
                <c:ptCount val="8"/>
                <c:pt idx="0">
                  <c:v>2.2000000000000002</c:v>
                </c:pt>
                <c:pt idx="1">
                  <c:v>1.3</c:v>
                </c:pt>
                <c:pt idx="2">
                  <c:v>0.66</c:v>
                </c:pt>
                <c:pt idx="3">
                  <c:v>0.4</c:v>
                </c:pt>
                <c:pt idx="4">
                  <c:v>0.2</c:v>
                </c:pt>
                <c:pt idx="5">
                  <c:v>0.12</c:v>
                </c:pt>
                <c:pt idx="6">
                  <c:v>0.08</c:v>
                </c:pt>
                <c:pt idx="7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6E-4C93-9F6D-36D6E19E8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377040"/>
        <c:axId val="589376080"/>
      </c:scatterChart>
      <c:valAx>
        <c:axId val="589377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9376080"/>
        <c:crosses val="autoZero"/>
        <c:crossBetween val="midCat"/>
      </c:valAx>
      <c:valAx>
        <c:axId val="58937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9377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ytokines!$AQ$2:$AQ$9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</c:v>
                </c:pt>
                <c:pt idx="7">
                  <c:v>0</c:v>
                </c:pt>
              </c:numCache>
            </c:numRef>
          </c:xVal>
          <c:yVal>
            <c:numRef>
              <c:f>cytokines!$AR$2:$AR$9</c:f>
              <c:numCache>
                <c:formatCode>General</c:formatCode>
                <c:ptCount val="8"/>
                <c:pt idx="0">
                  <c:v>2.1</c:v>
                </c:pt>
                <c:pt idx="1">
                  <c:v>1.1000000000000001</c:v>
                </c:pt>
                <c:pt idx="2">
                  <c:v>0.63</c:v>
                </c:pt>
                <c:pt idx="3">
                  <c:v>0.32</c:v>
                </c:pt>
                <c:pt idx="4">
                  <c:v>0.17</c:v>
                </c:pt>
                <c:pt idx="5">
                  <c:v>0.11</c:v>
                </c:pt>
                <c:pt idx="6">
                  <c:v>0.08</c:v>
                </c:pt>
                <c:pt idx="7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C7-45AF-B34D-995B1BE2D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440656"/>
        <c:axId val="547443216"/>
      </c:scatterChart>
      <c:valAx>
        <c:axId val="547440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7443216"/>
        <c:crosses val="autoZero"/>
        <c:crossBetween val="midCat"/>
      </c:valAx>
      <c:valAx>
        <c:axId val="54744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7440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5740</xdr:colOff>
      <xdr:row>1</xdr:row>
      <xdr:rowOff>57150</xdr:rowOff>
    </xdr:from>
    <xdr:to>
      <xdr:col>9</xdr:col>
      <xdr:colOff>457200</xdr:colOff>
      <xdr:row>16</xdr:row>
      <xdr:rowOff>1371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861FE79-872E-4391-9DBB-6F1041BD93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4300</xdr:colOff>
      <xdr:row>1</xdr:row>
      <xdr:rowOff>3810</xdr:rowOff>
    </xdr:from>
    <xdr:to>
      <xdr:col>19</xdr:col>
      <xdr:colOff>419100</xdr:colOff>
      <xdr:row>16</xdr:row>
      <xdr:rowOff>11811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E5F98E1-5B6E-4290-B587-45665D28B0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0480</xdr:colOff>
      <xdr:row>1</xdr:row>
      <xdr:rowOff>64770</xdr:rowOff>
    </xdr:from>
    <xdr:to>
      <xdr:col>30</xdr:col>
      <xdr:colOff>335280</xdr:colOff>
      <xdr:row>17</xdr:row>
      <xdr:rowOff>381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EAE685F-3264-42B2-9D62-02C3D782C5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259080</xdr:colOff>
      <xdr:row>1</xdr:row>
      <xdr:rowOff>45720</xdr:rowOff>
    </xdr:from>
    <xdr:to>
      <xdr:col>40</xdr:col>
      <xdr:colOff>563880</xdr:colOff>
      <xdr:row>16</xdr:row>
      <xdr:rowOff>16002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47FEF050-8665-4654-BE5E-401BBD6E4C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4</xdr:col>
      <xdr:colOff>68580</xdr:colOff>
      <xdr:row>0</xdr:row>
      <xdr:rowOff>171450</xdr:rowOff>
    </xdr:from>
    <xdr:to>
      <xdr:col>51</xdr:col>
      <xdr:colOff>373380</xdr:colOff>
      <xdr:row>16</xdr:row>
      <xdr:rowOff>11049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F5D4249-96A7-4759-9651-1DB6B9DF25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8"/>
  <sheetViews>
    <sheetView topLeftCell="S28" workbookViewId="0">
      <selection activeCell="AJ17" sqref="AJ17"/>
    </sheetView>
  </sheetViews>
  <sheetFormatPr defaultRowHeight="13.9" x14ac:dyDescent="0.4"/>
  <sheetData>
    <row r="1" spans="1:36" x14ac:dyDescent="0.4">
      <c r="B1" t="s">
        <v>1</v>
      </c>
      <c r="C1" t="s">
        <v>0</v>
      </c>
      <c r="J1" t="s">
        <v>11</v>
      </c>
      <c r="K1" t="s">
        <v>12</v>
      </c>
      <c r="T1" t="s">
        <v>22</v>
      </c>
      <c r="U1" t="s">
        <v>23</v>
      </c>
      <c r="V1" t="s">
        <v>24</v>
      </c>
      <c r="AD1" t="s">
        <v>11</v>
      </c>
      <c r="AE1" t="s">
        <v>23</v>
      </c>
    </row>
    <row r="2" spans="1:36" x14ac:dyDescent="0.4">
      <c r="B2" t="s">
        <v>2</v>
      </c>
      <c r="E2" t="s">
        <v>3</v>
      </c>
      <c r="G2" t="s">
        <v>6</v>
      </c>
      <c r="J2" t="s">
        <v>2</v>
      </c>
      <c r="M2" t="s">
        <v>17</v>
      </c>
      <c r="O2" t="s">
        <v>6</v>
      </c>
      <c r="T2" t="s">
        <v>2</v>
      </c>
      <c r="W2" t="s">
        <v>17</v>
      </c>
      <c r="Y2" t="s">
        <v>6</v>
      </c>
      <c r="AD2" t="s">
        <v>2</v>
      </c>
      <c r="AI2" t="s">
        <v>6</v>
      </c>
    </row>
    <row r="3" spans="1:36" x14ac:dyDescent="0.4">
      <c r="A3" t="s">
        <v>1</v>
      </c>
      <c r="B3">
        <v>1</v>
      </c>
      <c r="C3">
        <v>10131.012000000001</v>
      </c>
      <c r="D3" s="1">
        <v>14105.841</v>
      </c>
      <c r="E3">
        <f>C3/D3</f>
        <v>0.7182139654062456</v>
      </c>
      <c r="G3">
        <v>1</v>
      </c>
      <c r="H3">
        <v>0.39729173184356747</v>
      </c>
      <c r="J3">
        <v>1</v>
      </c>
      <c r="K3">
        <v>11626.841</v>
      </c>
      <c r="L3">
        <v>12480.134</v>
      </c>
      <c r="M3">
        <f>K3/L3</f>
        <v>0.93162789758507403</v>
      </c>
      <c r="O3">
        <v>1</v>
      </c>
      <c r="P3">
        <v>0.68815406949957425</v>
      </c>
      <c r="T3">
        <v>1</v>
      </c>
      <c r="U3" s="1">
        <v>12815.254999999999</v>
      </c>
      <c r="V3" s="1">
        <v>14105.134</v>
      </c>
      <c r="W3">
        <f>U3/V3</f>
        <v>0.90855251711894403</v>
      </c>
      <c r="Y3">
        <v>1</v>
      </c>
      <c r="Z3" s="1">
        <v>19391.496999999999</v>
      </c>
      <c r="AA3" s="1">
        <v>14105.134</v>
      </c>
      <c r="AB3">
        <f>Z3/AA3</f>
        <v>1.3747828981986274</v>
      </c>
      <c r="AD3">
        <v>1</v>
      </c>
      <c r="AE3">
        <v>0.99824295346961889</v>
      </c>
      <c r="AI3">
        <v>1</v>
      </c>
      <c r="AJ3">
        <v>1.2259418133429185</v>
      </c>
    </row>
    <row r="4" spans="1:36" x14ac:dyDescent="0.4">
      <c r="B4">
        <v>1</v>
      </c>
      <c r="C4">
        <v>16327.205</v>
      </c>
      <c r="D4" s="1">
        <v>16728.962</v>
      </c>
      <c r="E4">
        <f t="shared" ref="E4:E42" si="0">C4/D4</f>
        <v>0.97598434379849752</v>
      </c>
      <c r="G4">
        <v>1</v>
      </c>
      <c r="H4">
        <v>0.30747388869674042</v>
      </c>
      <c r="J4">
        <v>1</v>
      </c>
      <c r="K4">
        <v>9586.5480000000007</v>
      </c>
      <c r="L4">
        <v>16254.083000000001</v>
      </c>
      <c r="M4">
        <f t="shared" ref="M4:M42" si="1">K4/L4</f>
        <v>0.5897932230320222</v>
      </c>
      <c r="O4">
        <v>1</v>
      </c>
      <c r="P4">
        <v>0.64164960890134493</v>
      </c>
      <c r="T4">
        <v>1</v>
      </c>
      <c r="U4" s="1">
        <v>13932.79</v>
      </c>
      <c r="V4" s="1">
        <v>16852.133999999998</v>
      </c>
      <c r="W4">
        <f t="shared" ref="W4:W42" si="2">U4/V4</f>
        <v>0.82676710261145581</v>
      </c>
      <c r="Y4">
        <v>1</v>
      </c>
      <c r="Z4" s="1">
        <v>16766.669000000002</v>
      </c>
      <c r="AA4" s="1">
        <v>16852.133999999998</v>
      </c>
      <c r="AB4">
        <f t="shared" ref="AB4:AB42" si="3">Z4/AA4</f>
        <v>0.99492853546025706</v>
      </c>
      <c r="AD4">
        <v>1</v>
      </c>
      <c r="AE4">
        <v>1.2978893875466129</v>
      </c>
      <c r="AI4">
        <v>1</v>
      </c>
      <c r="AJ4">
        <v>1.156987530862196</v>
      </c>
    </row>
    <row r="5" spans="1:36" x14ac:dyDescent="0.4">
      <c r="B5">
        <v>1</v>
      </c>
      <c r="C5" s="1">
        <v>8268.4259999999995</v>
      </c>
      <c r="D5" s="1">
        <v>12449.134</v>
      </c>
      <c r="E5">
        <f t="shared" si="0"/>
        <v>0.66417680137429636</v>
      </c>
      <c r="G5">
        <v>1</v>
      </c>
      <c r="H5">
        <v>0.82177812528967875</v>
      </c>
      <c r="J5">
        <v>1</v>
      </c>
      <c r="K5">
        <v>11405.012000000001</v>
      </c>
      <c r="L5">
        <v>9531.598</v>
      </c>
      <c r="M5">
        <f t="shared" si="1"/>
        <v>1.1965477352276084</v>
      </c>
      <c r="O5">
        <v>1</v>
      </c>
      <c r="P5">
        <v>0.97022986072220008</v>
      </c>
      <c r="T5">
        <v>1</v>
      </c>
      <c r="U5" s="1">
        <v>5597.1840000000002</v>
      </c>
      <c r="V5" s="1">
        <v>12003.718999999999</v>
      </c>
      <c r="W5">
        <f t="shared" si="2"/>
        <v>0.46628748973547285</v>
      </c>
      <c r="Y5">
        <v>1</v>
      </c>
      <c r="Z5" s="1">
        <v>12116.305</v>
      </c>
      <c r="AA5" s="1">
        <v>12003.718999999999</v>
      </c>
      <c r="AB5">
        <f t="shared" si="3"/>
        <v>1.0093792598777096</v>
      </c>
      <c r="AD5">
        <v>1</v>
      </c>
      <c r="AE5">
        <v>1.1756482251561784</v>
      </c>
      <c r="AI5">
        <v>1</v>
      </c>
      <c r="AJ5">
        <v>0.97728996554396108</v>
      </c>
    </row>
    <row r="6" spans="1:36" x14ac:dyDescent="0.4">
      <c r="B6">
        <v>2</v>
      </c>
      <c r="C6" s="1">
        <v>7387.7190000000001</v>
      </c>
      <c r="D6" s="1">
        <v>14024.962</v>
      </c>
      <c r="E6">
        <f t="shared" si="0"/>
        <v>0.5267550101027012</v>
      </c>
      <c r="G6">
        <v>2</v>
      </c>
      <c r="H6">
        <v>0.84193696924098615</v>
      </c>
      <c r="J6">
        <v>2</v>
      </c>
      <c r="K6">
        <v>7873.134</v>
      </c>
      <c r="L6">
        <v>13005.718999999999</v>
      </c>
      <c r="M6">
        <f t="shared" si="1"/>
        <v>0.60535938074627016</v>
      </c>
      <c r="O6">
        <v>2</v>
      </c>
      <c r="P6">
        <v>0.90449970509127564</v>
      </c>
      <c r="T6">
        <v>2</v>
      </c>
      <c r="U6" s="1">
        <v>12422.376</v>
      </c>
      <c r="V6" s="1">
        <v>16107.254999999999</v>
      </c>
      <c r="W6">
        <f t="shared" si="2"/>
        <v>0.77122861716661228</v>
      </c>
      <c r="Y6">
        <v>2</v>
      </c>
      <c r="Z6" s="1">
        <v>14754.669</v>
      </c>
      <c r="AA6" s="1">
        <v>16107.254999999999</v>
      </c>
      <c r="AB6">
        <f t="shared" si="3"/>
        <v>0.9160262875331644</v>
      </c>
      <c r="AD6">
        <v>2</v>
      </c>
      <c r="AE6">
        <v>1.2114936672004659</v>
      </c>
      <c r="AI6">
        <v>2</v>
      </c>
      <c r="AJ6">
        <v>1.0438801204729244</v>
      </c>
    </row>
    <row r="7" spans="1:36" x14ac:dyDescent="0.4">
      <c r="B7">
        <v>2</v>
      </c>
      <c r="C7">
        <v>12264.841</v>
      </c>
      <c r="D7" s="1">
        <v>14337.548000000001</v>
      </c>
      <c r="E7">
        <f t="shared" si="0"/>
        <v>0.85543504370482315</v>
      </c>
      <c r="G7">
        <v>2</v>
      </c>
      <c r="H7">
        <v>1.0062159164175073</v>
      </c>
      <c r="J7">
        <v>2</v>
      </c>
      <c r="K7">
        <v>16761.912</v>
      </c>
      <c r="L7">
        <v>12554.425999999999</v>
      </c>
      <c r="M7">
        <f t="shared" si="1"/>
        <v>1.33513965513039</v>
      </c>
      <c r="O7">
        <v>2</v>
      </c>
      <c r="P7">
        <v>1.2526559159295694</v>
      </c>
      <c r="T7">
        <v>2</v>
      </c>
      <c r="U7" s="1">
        <v>9980.134</v>
      </c>
      <c r="V7" s="1">
        <v>14955.477000000001</v>
      </c>
      <c r="W7">
        <f t="shared" si="2"/>
        <v>0.66732301483931267</v>
      </c>
      <c r="Y7">
        <v>2</v>
      </c>
      <c r="Z7" s="1">
        <v>13139.962</v>
      </c>
      <c r="AA7" s="1">
        <v>14955.477000000001</v>
      </c>
      <c r="AB7">
        <f t="shared" si="3"/>
        <v>0.87860534304589544</v>
      </c>
      <c r="AD7">
        <v>2</v>
      </c>
      <c r="AE7">
        <v>1.0783932082439895</v>
      </c>
      <c r="AI7">
        <v>2</v>
      </c>
      <c r="AJ7">
        <v>0.94346784370883507</v>
      </c>
    </row>
    <row r="8" spans="1:36" x14ac:dyDescent="0.4">
      <c r="B8">
        <v>2</v>
      </c>
      <c r="C8" s="1">
        <v>15425.619000000001</v>
      </c>
      <c r="D8" s="1">
        <v>15045.841</v>
      </c>
      <c r="E8">
        <f t="shared" si="0"/>
        <v>1.0252413939506606</v>
      </c>
      <c r="G8">
        <v>2</v>
      </c>
      <c r="H8">
        <v>0.98364996679148742</v>
      </c>
      <c r="J8">
        <v>2</v>
      </c>
      <c r="K8">
        <v>13897.254999999999</v>
      </c>
      <c r="L8">
        <v>14651.305</v>
      </c>
      <c r="M8">
        <f t="shared" si="1"/>
        <v>0.94853359478899657</v>
      </c>
      <c r="O8">
        <v>2</v>
      </c>
      <c r="P8">
        <v>0.96694540179185406</v>
      </c>
      <c r="T8">
        <v>2</v>
      </c>
      <c r="U8" s="1">
        <v>12043.548000000001</v>
      </c>
      <c r="V8" s="1">
        <v>16038.598</v>
      </c>
      <c r="W8">
        <f t="shared" si="2"/>
        <v>0.75091027283058043</v>
      </c>
      <c r="Y8">
        <v>2</v>
      </c>
      <c r="Z8" s="1">
        <v>13549.496999999999</v>
      </c>
      <c r="AA8" s="1">
        <v>16038.598</v>
      </c>
      <c r="AB8">
        <f t="shared" si="3"/>
        <v>0.84480557465184924</v>
      </c>
      <c r="AD8">
        <v>2</v>
      </c>
      <c r="AE8">
        <v>1.1166536402521481</v>
      </c>
      <c r="AI8">
        <v>2</v>
      </c>
      <c r="AJ8">
        <v>1.1910888480695716</v>
      </c>
    </row>
    <row r="9" spans="1:36" x14ac:dyDescent="0.4">
      <c r="B9">
        <v>3</v>
      </c>
      <c r="C9" s="1">
        <v>8974.134</v>
      </c>
      <c r="D9" s="1">
        <v>16331.496999999999</v>
      </c>
      <c r="E9">
        <f t="shared" si="0"/>
        <v>0.54949855484772769</v>
      </c>
      <c r="G9">
        <v>3</v>
      </c>
      <c r="H9">
        <v>0.84159755838671746</v>
      </c>
      <c r="J9">
        <v>3</v>
      </c>
      <c r="K9">
        <v>8336.6689999999999</v>
      </c>
      <c r="L9">
        <v>13947.962</v>
      </c>
      <c r="M9">
        <f t="shared" si="1"/>
        <v>0.59769800061112877</v>
      </c>
      <c r="O9">
        <v>3</v>
      </c>
      <c r="P9">
        <v>0.96476804281514394</v>
      </c>
      <c r="T9">
        <v>3</v>
      </c>
      <c r="U9" s="1">
        <v>9107.6689999999999</v>
      </c>
      <c r="V9" s="1">
        <v>16534.255000000001</v>
      </c>
      <c r="W9">
        <f t="shared" si="2"/>
        <v>0.55083636970640648</v>
      </c>
      <c r="Y9">
        <v>3</v>
      </c>
      <c r="Z9" s="1">
        <v>11537.79</v>
      </c>
      <c r="AA9" s="1">
        <v>16534.255000000001</v>
      </c>
      <c r="AB9">
        <f t="shared" si="3"/>
        <v>0.69781130144660286</v>
      </c>
      <c r="AD9">
        <v>3</v>
      </c>
      <c r="AE9">
        <v>1.025184046701608</v>
      </c>
      <c r="AI9">
        <v>3</v>
      </c>
      <c r="AJ9">
        <v>0.95087404769121164</v>
      </c>
    </row>
    <row r="10" spans="1:36" x14ac:dyDescent="0.4">
      <c r="B10">
        <v>3</v>
      </c>
      <c r="C10" s="1">
        <v>6559.7190000000001</v>
      </c>
      <c r="D10" s="1">
        <v>13739.134</v>
      </c>
      <c r="E10">
        <f t="shared" si="0"/>
        <v>0.47744777800405763</v>
      </c>
      <c r="G10">
        <v>3</v>
      </c>
      <c r="H10">
        <v>0.79728547665376881</v>
      </c>
      <c r="J10">
        <v>3</v>
      </c>
      <c r="K10">
        <v>12202.425999999999</v>
      </c>
      <c r="L10">
        <v>14459.134</v>
      </c>
      <c r="M10">
        <f t="shared" si="1"/>
        <v>0.84392509260928072</v>
      </c>
      <c r="O10">
        <v>3</v>
      </c>
      <c r="P10">
        <v>0.96278324829135686</v>
      </c>
      <c r="T10">
        <v>3</v>
      </c>
      <c r="U10" s="1">
        <v>13766.962</v>
      </c>
      <c r="V10" s="1">
        <v>12884.891</v>
      </c>
      <c r="W10">
        <f t="shared" si="2"/>
        <v>1.0684577774076629</v>
      </c>
      <c r="Y10">
        <v>3</v>
      </c>
      <c r="Z10" s="1">
        <v>14870.841</v>
      </c>
      <c r="AA10" s="1">
        <v>12884.891</v>
      </c>
      <c r="AB10">
        <f t="shared" si="3"/>
        <v>1.154130135831184</v>
      </c>
      <c r="AD10">
        <v>3</v>
      </c>
      <c r="AE10">
        <v>0.65819937292711772</v>
      </c>
      <c r="AI10">
        <v>3</v>
      </c>
      <c r="AJ10">
        <v>0.61069181193520439</v>
      </c>
    </row>
    <row r="11" spans="1:36" x14ac:dyDescent="0.4">
      <c r="B11">
        <v>3</v>
      </c>
      <c r="C11" s="1">
        <v>8724.8410000000003</v>
      </c>
      <c r="D11" s="1">
        <v>12486.376</v>
      </c>
      <c r="E11">
        <f t="shared" si="0"/>
        <v>0.69874886035788131</v>
      </c>
      <c r="G11">
        <v>3</v>
      </c>
      <c r="H11">
        <v>0.89514635791842245</v>
      </c>
      <c r="J11">
        <v>3</v>
      </c>
      <c r="K11">
        <v>20111.496999999999</v>
      </c>
      <c r="L11" s="1">
        <v>16522.425999999999</v>
      </c>
      <c r="M11">
        <f t="shared" si="1"/>
        <v>1.2172242139259695</v>
      </c>
      <c r="O11">
        <v>3</v>
      </c>
      <c r="P11">
        <v>1.199647255191217</v>
      </c>
      <c r="T11">
        <v>3</v>
      </c>
      <c r="U11" s="1">
        <v>16440.669000000002</v>
      </c>
      <c r="V11" s="1">
        <v>15594.425999999999</v>
      </c>
      <c r="W11">
        <f t="shared" si="2"/>
        <v>1.0542657357186473</v>
      </c>
      <c r="Y11">
        <v>3</v>
      </c>
      <c r="Z11" s="1">
        <v>14689.254999999999</v>
      </c>
      <c r="AA11" s="1">
        <v>15594.425999999999</v>
      </c>
      <c r="AB11">
        <f t="shared" si="3"/>
        <v>0.94195547819458048</v>
      </c>
      <c r="AD11">
        <v>3</v>
      </c>
      <c r="AE11">
        <v>0.96394942686826046</v>
      </c>
      <c r="AI11">
        <v>3</v>
      </c>
      <c r="AJ11">
        <v>0.9997050823029896</v>
      </c>
    </row>
    <row r="12" spans="1:36" x14ac:dyDescent="0.4">
      <c r="B12">
        <v>4</v>
      </c>
      <c r="C12" s="1">
        <v>5669.3549999999996</v>
      </c>
      <c r="D12" s="1">
        <v>11833.669</v>
      </c>
      <c r="E12">
        <f t="shared" si="0"/>
        <v>0.4790868326636481</v>
      </c>
      <c r="G12">
        <v>4</v>
      </c>
      <c r="H12">
        <v>1.1201553803811819</v>
      </c>
      <c r="J12">
        <v>4</v>
      </c>
      <c r="K12">
        <v>13984.376</v>
      </c>
      <c r="L12" s="1">
        <v>14982.718999999999</v>
      </c>
      <c r="M12">
        <f t="shared" si="1"/>
        <v>0.93336703438140978</v>
      </c>
      <c r="O12">
        <v>4</v>
      </c>
      <c r="P12">
        <v>0.9306501042968236</v>
      </c>
      <c r="T12">
        <v>4</v>
      </c>
      <c r="U12" s="1">
        <v>11787.891</v>
      </c>
      <c r="V12" s="1">
        <v>12517.425999999999</v>
      </c>
      <c r="W12">
        <f t="shared" si="2"/>
        <v>0.94171844914441671</v>
      </c>
      <c r="Y12">
        <v>4</v>
      </c>
      <c r="Z12" s="1">
        <v>12970.598</v>
      </c>
      <c r="AA12" s="1">
        <v>12517.425999999999</v>
      </c>
      <c r="AB12">
        <f t="shared" si="3"/>
        <v>1.0362032897178701</v>
      </c>
      <c r="AD12">
        <v>4</v>
      </c>
      <c r="AE12">
        <v>0.72929266077784816</v>
      </c>
      <c r="AI12">
        <v>4</v>
      </c>
      <c r="AJ12">
        <v>0.93139191063505244</v>
      </c>
    </row>
    <row r="13" spans="1:36" x14ac:dyDescent="0.4">
      <c r="B13">
        <v>4</v>
      </c>
      <c r="C13" s="1">
        <v>7651.2550000000001</v>
      </c>
      <c r="D13" s="1">
        <v>16378.254999999999</v>
      </c>
      <c r="E13">
        <f t="shared" si="0"/>
        <v>0.4671593524462771</v>
      </c>
      <c r="G13">
        <v>4</v>
      </c>
      <c r="H13">
        <v>1.0393099264848422</v>
      </c>
      <c r="J13">
        <v>4</v>
      </c>
      <c r="K13">
        <v>12353.962</v>
      </c>
      <c r="L13" s="1">
        <v>11899.134</v>
      </c>
      <c r="M13">
        <f t="shared" si="1"/>
        <v>1.038223621987953</v>
      </c>
      <c r="O13">
        <v>4</v>
      </c>
      <c r="P13">
        <v>0.9676447042280556</v>
      </c>
      <c r="T13">
        <v>4</v>
      </c>
      <c r="U13" s="1">
        <v>17571.962</v>
      </c>
      <c r="V13" s="1">
        <v>15723.305</v>
      </c>
      <c r="W13">
        <f t="shared" si="2"/>
        <v>1.1175743267716296</v>
      </c>
      <c r="Y13">
        <v>4</v>
      </c>
      <c r="Z13" s="1">
        <v>15793.841</v>
      </c>
      <c r="AA13" s="1">
        <v>15723.305</v>
      </c>
      <c r="AB13">
        <f t="shared" si="3"/>
        <v>1.0044860797395967</v>
      </c>
      <c r="AD13">
        <v>4</v>
      </c>
      <c r="AE13">
        <v>0.97537085283344738</v>
      </c>
      <c r="AI13">
        <v>4</v>
      </c>
      <c r="AJ13">
        <v>1.059054308285891</v>
      </c>
    </row>
    <row r="14" spans="1:36" x14ac:dyDescent="0.4">
      <c r="B14">
        <v>4</v>
      </c>
      <c r="C14" s="1">
        <v>3750.0619999999999</v>
      </c>
      <c r="D14" s="1">
        <v>12909.276</v>
      </c>
      <c r="E14">
        <f t="shared" si="0"/>
        <v>0.29049359545802567</v>
      </c>
      <c r="G14">
        <v>4</v>
      </c>
      <c r="H14">
        <v>1.3112795016544694</v>
      </c>
      <c r="J14">
        <v>4</v>
      </c>
      <c r="K14">
        <v>12099.912</v>
      </c>
      <c r="L14" s="1">
        <v>9187.8410000000003</v>
      </c>
      <c r="M14">
        <f t="shared" si="1"/>
        <v>1.3169483451008783</v>
      </c>
      <c r="O14">
        <v>4</v>
      </c>
      <c r="P14">
        <v>1.7019641502285465</v>
      </c>
      <c r="T14">
        <v>4</v>
      </c>
      <c r="U14" s="1">
        <v>4982.2550000000001</v>
      </c>
      <c r="V14" s="1">
        <v>15367.79</v>
      </c>
      <c r="W14">
        <f t="shared" si="2"/>
        <v>0.3242011375741079</v>
      </c>
      <c r="Y14">
        <v>4</v>
      </c>
      <c r="Z14" s="1">
        <v>19896.326000000001</v>
      </c>
      <c r="AA14" s="1">
        <v>15367.79</v>
      </c>
      <c r="AB14">
        <f t="shared" si="3"/>
        <v>1.2946771136253163</v>
      </c>
      <c r="AD14">
        <v>4</v>
      </c>
      <c r="AE14">
        <v>0.41751409636417042</v>
      </c>
      <c r="AI14">
        <v>4</v>
      </c>
      <c r="AJ14">
        <v>0.82738697093339941</v>
      </c>
    </row>
    <row r="16" spans="1:36" x14ac:dyDescent="0.4">
      <c r="B16" t="s">
        <v>4</v>
      </c>
      <c r="G16" t="s">
        <v>7</v>
      </c>
      <c r="J16" t="s">
        <v>18</v>
      </c>
      <c r="O16" t="s">
        <v>20</v>
      </c>
      <c r="T16" t="s">
        <v>18</v>
      </c>
      <c r="Y16" t="s">
        <v>20</v>
      </c>
      <c r="AD16" t="s">
        <v>18</v>
      </c>
      <c r="AI16" t="s">
        <v>20</v>
      </c>
    </row>
    <row r="17" spans="2:36" x14ac:dyDescent="0.4">
      <c r="B17">
        <v>1</v>
      </c>
      <c r="C17" s="1">
        <v>12871.305</v>
      </c>
      <c r="D17" s="1">
        <v>14105.841</v>
      </c>
      <c r="E17">
        <f t="shared" si="0"/>
        <v>0.91248051073310699</v>
      </c>
      <c r="G17">
        <v>1</v>
      </c>
      <c r="H17">
        <v>0.98430331094757129</v>
      </c>
      <c r="J17">
        <v>1</v>
      </c>
      <c r="K17">
        <v>14720.548000000001</v>
      </c>
      <c r="L17">
        <v>12480.134</v>
      </c>
      <c r="M17">
        <f t="shared" si="1"/>
        <v>1.1795184250425517</v>
      </c>
      <c r="O17">
        <v>1</v>
      </c>
      <c r="P17">
        <v>1.2199066131821983</v>
      </c>
      <c r="T17">
        <v>1</v>
      </c>
      <c r="U17" s="1">
        <v>16805.962</v>
      </c>
      <c r="V17" s="1">
        <v>14105.134</v>
      </c>
      <c r="W17">
        <f t="shared" si="2"/>
        <v>1.1914783652533893</v>
      </c>
      <c r="Y17">
        <v>1</v>
      </c>
      <c r="Z17" s="1">
        <v>9989.8410000000003</v>
      </c>
      <c r="AA17" s="1">
        <v>14105.134</v>
      </c>
      <c r="AB17">
        <f t="shared" si="3"/>
        <v>0.70824148143505761</v>
      </c>
      <c r="AD17">
        <v>1</v>
      </c>
      <c r="AE17" s="1">
        <v>17599.618999999999</v>
      </c>
      <c r="AF17" s="1">
        <v>15740.619000000001</v>
      </c>
      <c r="AG17">
        <f>AE17/AF17</f>
        <v>1.1181020898860456</v>
      </c>
      <c r="AI17">
        <v>1</v>
      </c>
      <c r="AJ17">
        <v>0.27290661186831344</v>
      </c>
    </row>
    <row r="18" spans="2:36" x14ac:dyDescent="0.4">
      <c r="B18">
        <v>1</v>
      </c>
      <c r="C18" s="1">
        <v>15881.134</v>
      </c>
      <c r="D18" s="1">
        <v>16728.962</v>
      </c>
      <c r="E18">
        <f t="shared" si="0"/>
        <v>0.94931974858930279</v>
      </c>
      <c r="G18">
        <v>1</v>
      </c>
      <c r="H18">
        <v>0.83204534746387726</v>
      </c>
      <c r="J18">
        <v>1</v>
      </c>
      <c r="K18">
        <v>12524.891</v>
      </c>
      <c r="L18">
        <v>16254.083000000001</v>
      </c>
      <c r="M18">
        <f t="shared" si="1"/>
        <v>0.77056890874742057</v>
      </c>
      <c r="O18">
        <v>1</v>
      </c>
      <c r="P18">
        <v>1.0574550406811629</v>
      </c>
      <c r="T18">
        <v>1</v>
      </c>
      <c r="U18" s="1">
        <v>15960.841</v>
      </c>
      <c r="V18" s="1">
        <v>16852.133999999998</v>
      </c>
      <c r="W18">
        <f t="shared" si="2"/>
        <v>0.94711097122773902</v>
      </c>
      <c r="Y18">
        <v>1</v>
      </c>
      <c r="Z18" s="1">
        <v>7321.598</v>
      </c>
      <c r="AA18" s="1">
        <v>16852.133999999998</v>
      </c>
      <c r="AB18">
        <f t="shared" si="3"/>
        <v>0.43446117862580497</v>
      </c>
      <c r="AD18">
        <v>1</v>
      </c>
      <c r="AE18" s="1">
        <v>7134.4260000000004</v>
      </c>
      <c r="AF18" s="1">
        <v>14678.962</v>
      </c>
      <c r="AG18">
        <f t="shared" ref="AG18:AG28" si="4">AE18/AF18</f>
        <v>0.48603068800096361</v>
      </c>
      <c r="AI18">
        <v>1</v>
      </c>
      <c r="AJ18">
        <v>0.29947362763116359</v>
      </c>
    </row>
    <row r="19" spans="2:36" x14ac:dyDescent="0.4">
      <c r="B19">
        <v>1</v>
      </c>
      <c r="C19" s="1">
        <v>15333.376</v>
      </c>
      <c r="D19" s="1">
        <v>12449.134</v>
      </c>
      <c r="E19">
        <f t="shared" si="0"/>
        <v>1.2316821394966109</v>
      </c>
      <c r="G19">
        <v>1</v>
      </c>
      <c r="H19">
        <v>1.0399361915455325</v>
      </c>
      <c r="J19">
        <v>1</v>
      </c>
      <c r="K19" s="1">
        <v>10182.891</v>
      </c>
      <c r="L19">
        <v>9531.598</v>
      </c>
      <c r="M19">
        <f t="shared" si="1"/>
        <v>1.0683298855029346</v>
      </c>
      <c r="O19">
        <v>1</v>
      </c>
      <c r="P19">
        <v>1.7876164101759222</v>
      </c>
      <c r="T19">
        <v>1</v>
      </c>
      <c r="U19" s="1">
        <v>9414.7189999999991</v>
      </c>
      <c r="V19" s="1">
        <v>12003.718999999999</v>
      </c>
      <c r="W19">
        <f t="shared" si="2"/>
        <v>0.78431684380482414</v>
      </c>
      <c r="Y19">
        <v>1</v>
      </c>
      <c r="Z19" s="1">
        <v>1078.77</v>
      </c>
      <c r="AA19" s="1">
        <v>12003.718999999999</v>
      </c>
      <c r="AB19">
        <f t="shared" si="3"/>
        <v>8.9869647898288857E-2</v>
      </c>
      <c r="AD19">
        <v>1</v>
      </c>
      <c r="AE19" s="1">
        <v>4272.8410000000003</v>
      </c>
      <c r="AF19" s="1">
        <v>12813.718999999999</v>
      </c>
      <c r="AG19">
        <f t="shared" si="4"/>
        <v>0.33345830355730455</v>
      </c>
      <c r="AI19">
        <v>1</v>
      </c>
      <c r="AJ19">
        <v>0.44099375052629147</v>
      </c>
    </row>
    <row r="20" spans="2:36" x14ac:dyDescent="0.4">
      <c r="B20">
        <v>2</v>
      </c>
      <c r="C20" s="1">
        <v>9385.4259999999995</v>
      </c>
      <c r="D20" s="1">
        <v>14024.962</v>
      </c>
      <c r="E20">
        <f t="shared" si="0"/>
        <v>0.6691943978172632</v>
      </c>
      <c r="G20">
        <v>2</v>
      </c>
      <c r="H20">
        <v>1.1703895525706238</v>
      </c>
      <c r="J20">
        <v>2</v>
      </c>
      <c r="K20" s="1">
        <v>15365.305</v>
      </c>
      <c r="L20">
        <v>13005.718999999999</v>
      </c>
      <c r="M20">
        <f t="shared" si="1"/>
        <v>1.1814268015478422</v>
      </c>
      <c r="O20">
        <v>2</v>
      </c>
      <c r="P20">
        <v>1.2928129540550584</v>
      </c>
      <c r="T20">
        <v>2</v>
      </c>
      <c r="U20" s="1">
        <v>16959.376</v>
      </c>
      <c r="V20" s="1">
        <v>16107.254999999999</v>
      </c>
      <c r="W20">
        <f t="shared" si="2"/>
        <v>1.0529029310084184</v>
      </c>
      <c r="Y20">
        <v>2</v>
      </c>
      <c r="Z20" s="1">
        <v>12268.548000000001</v>
      </c>
      <c r="AA20" s="1">
        <v>16107.254999999999</v>
      </c>
      <c r="AB20">
        <f t="shared" si="3"/>
        <v>0.76167838654072351</v>
      </c>
      <c r="AD20">
        <v>2</v>
      </c>
      <c r="AE20" s="1">
        <v>10534.254999999999</v>
      </c>
      <c r="AF20" s="1">
        <v>14452.376</v>
      </c>
      <c r="AG20">
        <f t="shared" si="4"/>
        <v>0.72889433543660909</v>
      </c>
      <c r="AI20">
        <v>2</v>
      </c>
      <c r="AJ20">
        <v>0.72699748470424519</v>
      </c>
    </row>
    <row r="21" spans="2:36" x14ac:dyDescent="0.4">
      <c r="B21">
        <v>2</v>
      </c>
      <c r="C21" s="1">
        <v>11897.548000000001</v>
      </c>
      <c r="D21" s="1">
        <v>14337.548000000001</v>
      </c>
      <c r="E21">
        <f t="shared" si="0"/>
        <v>0.82981748343580086</v>
      </c>
      <c r="G21">
        <v>2</v>
      </c>
      <c r="H21">
        <v>1.1666662946830237</v>
      </c>
      <c r="J21">
        <v>2</v>
      </c>
      <c r="K21" s="1">
        <v>15102.305</v>
      </c>
      <c r="L21">
        <v>12554.425999999999</v>
      </c>
      <c r="M21">
        <f t="shared" si="1"/>
        <v>1.2029466739459056</v>
      </c>
      <c r="O21">
        <v>2</v>
      </c>
      <c r="P21">
        <v>1.1424296100833284</v>
      </c>
      <c r="T21">
        <v>2</v>
      </c>
      <c r="U21" s="1">
        <v>14694.134</v>
      </c>
      <c r="V21" s="1">
        <v>14955.477000000001</v>
      </c>
      <c r="W21">
        <f t="shared" si="2"/>
        <v>0.98252526482438507</v>
      </c>
      <c r="Y21">
        <v>2</v>
      </c>
      <c r="Z21" s="1">
        <v>12942.841</v>
      </c>
      <c r="AA21" s="1">
        <v>14955.477000000001</v>
      </c>
      <c r="AB21">
        <f t="shared" si="3"/>
        <v>0.86542482061922865</v>
      </c>
      <c r="AD21">
        <v>2</v>
      </c>
      <c r="AE21" s="1">
        <v>9431.0120000000006</v>
      </c>
      <c r="AF21" s="1">
        <v>13746.548000000001</v>
      </c>
      <c r="AG21">
        <f t="shared" si="4"/>
        <v>0.6860640213092043</v>
      </c>
      <c r="AI21">
        <v>2</v>
      </c>
      <c r="AJ21">
        <v>1.1074539586229211</v>
      </c>
    </row>
    <row r="22" spans="2:36" x14ac:dyDescent="0.4">
      <c r="B22">
        <v>2</v>
      </c>
      <c r="C22" s="1">
        <v>11258.548000000001</v>
      </c>
      <c r="D22" s="1">
        <v>15045.841</v>
      </c>
      <c r="E22">
        <f t="shared" si="0"/>
        <v>0.74828306373834474</v>
      </c>
      <c r="G22">
        <v>2</v>
      </c>
      <c r="H22">
        <v>1.0859373696691332</v>
      </c>
      <c r="J22">
        <v>2</v>
      </c>
      <c r="K22" s="1">
        <v>13160.598</v>
      </c>
      <c r="L22">
        <v>14651.305</v>
      </c>
      <c r="M22">
        <f t="shared" si="1"/>
        <v>0.89825431932513855</v>
      </c>
      <c r="O22">
        <v>2</v>
      </c>
      <c r="P22">
        <v>0.9083123994756781</v>
      </c>
      <c r="T22">
        <v>2</v>
      </c>
      <c r="U22" s="1">
        <v>12598.548000000001</v>
      </c>
      <c r="V22" s="1">
        <v>16038.598</v>
      </c>
      <c r="W22">
        <f t="shared" si="2"/>
        <v>0.78551429495271352</v>
      </c>
      <c r="Y22">
        <v>2</v>
      </c>
      <c r="Z22" s="1">
        <v>14065.718999999999</v>
      </c>
      <c r="AA22" s="1">
        <v>16038.598</v>
      </c>
      <c r="AB22">
        <f t="shared" si="3"/>
        <v>0.87699180439587043</v>
      </c>
      <c r="AD22">
        <v>2</v>
      </c>
      <c r="AE22" s="1">
        <v>11003.083000000001</v>
      </c>
      <c r="AF22" s="1">
        <v>13463.669</v>
      </c>
      <c r="AG22">
        <f t="shared" si="4"/>
        <v>0.8172425361912864</v>
      </c>
      <c r="AI22">
        <v>2</v>
      </c>
      <c r="AJ22">
        <v>0.79298042754913234</v>
      </c>
    </row>
    <row r="23" spans="2:36" x14ac:dyDescent="0.4">
      <c r="B23">
        <v>3</v>
      </c>
      <c r="C23" s="1">
        <v>13265.548000000001</v>
      </c>
      <c r="D23" s="1">
        <v>16331.496999999999</v>
      </c>
      <c r="E23">
        <f t="shared" si="0"/>
        <v>0.81226773026379651</v>
      </c>
      <c r="G23">
        <v>3</v>
      </c>
      <c r="H23">
        <v>1.0875503941861546</v>
      </c>
      <c r="J23">
        <v>3</v>
      </c>
      <c r="K23" s="1">
        <v>15438.598</v>
      </c>
      <c r="L23">
        <v>13947.962</v>
      </c>
      <c r="M23">
        <f t="shared" si="1"/>
        <v>1.1068712404005689</v>
      </c>
      <c r="O23">
        <v>3</v>
      </c>
      <c r="P23">
        <v>0.88332245241276119</v>
      </c>
      <c r="T23">
        <v>3</v>
      </c>
      <c r="U23" s="1">
        <v>11168.012000000001</v>
      </c>
      <c r="V23" s="1">
        <v>16534.255000000001</v>
      </c>
      <c r="W23">
        <f t="shared" si="2"/>
        <v>0.67544694333067923</v>
      </c>
      <c r="Y23">
        <v>3</v>
      </c>
      <c r="Z23" s="1">
        <v>12046.254999999999</v>
      </c>
      <c r="AA23" s="1">
        <v>16534.255000000001</v>
      </c>
      <c r="AB23">
        <f t="shared" si="3"/>
        <v>0.72856351858611101</v>
      </c>
      <c r="AD23">
        <v>3</v>
      </c>
      <c r="AE23" s="1">
        <v>9819.8410000000003</v>
      </c>
      <c r="AF23" s="1">
        <v>13530.669</v>
      </c>
      <c r="AG23">
        <f t="shared" si="4"/>
        <v>0.72574689396363179</v>
      </c>
      <c r="AI23">
        <v>3</v>
      </c>
      <c r="AJ23">
        <v>0.9856405474112182</v>
      </c>
    </row>
    <row r="24" spans="2:36" x14ac:dyDescent="0.4">
      <c r="B24">
        <v>3</v>
      </c>
      <c r="C24" s="1">
        <v>11748.841</v>
      </c>
      <c r="D24" s="1">
        <v>13739.134</v>
      </c>
      <c r="E24">
        <f t="shared" si="0"/>
        <v>0.85513693948978153</v>
      </c>
      <c r="G24">
        <v>3</v>
      </c>
      <c r="H24">
        <v>1.0229573421439808</v>
      </c>
      <c r="J24">
        <v>3</v>
      </c>
      <c r="K24" s="1">
        <v>15575.425999999999</v>
      </c>
      <c r="L24">
        <v>14459.134</v>
      </c>
      <c r="M24">
        <f t="shared" si="1"/>
        <v>1.0772032405260232</v>
      </c>
      <c r="O24">
        <v>3</v>
      </c>
      <c r="P24">
        <v>1.0428878382342952</v>
      </c>
      <c r="T24">
        <v>3</v>
      </c>
      <c r="U24" s="1">
        <v>11668.254999999999</v>
      </c>
      <c r="V24" s="1">
        <v>12884.891</v>
      </c>
      <c r="W24">
        <f t="shared" si="2"/>
        <v>0.90557653921946246</v>
      </c>
      <c r="Y24">
        <v>3</v>
      </c>
      <c r="Z24" s="1">
        <v>13743.841</v>
      </c>
      <c r="AA24" s="1">
        <v>12884.891</v>
      </c>
      <c r="AB24">
        <f t="shared" si="3"/>
        <v>1.0666633501206957</v>
      </c>
      <c r="AD24">
        <v>3</v>
      </c>
      <c r="AE24" s="1">
        <v>8227.134</v>
      </c>
      <c r="AF24" s="1">
        <v>15139.548000000001</v>
      </c>
      <c r="AG24">
        <f t="shared" si="4"/>
        <v>0.54342005454852416</v>
      </c>
      <c r="AI24">
        <v>3</v>
      </c>
      <c r="AJ24">
        <v>0.78956108861374197</v>
      </c>
    </row>
    <row r="25" spans="2:36" x14ac:dyDescent="0.4">
      <c r="B25">
        <v>3</v>
      </c>
      <c r="C25" s="1">
        <v>9056.5480000000007</v>
      </c>
      <c r="D25" s="1">
        <v>12486.376</v>
      </c>
      <c r="E25">
        <f t="shared" si="0"/>
        <v>0.72531437464321113</v>
      </c>
      <c r="G25">
        <v>3</v>
      </c>
      <c r="H25">
        <v>1.0233426416119458</v>
      </c>
      <c r="J25">
        <v>3</v>
      </c>
      <c r="K25" s="1">
        <v>13343.548000000001</v>
      </c>
      <c r="L25" s="1">
        <v>16522.425999999999</v>
      </c>
      <c r="M25">
        <f t="shared" si="1"/>
        <v>0.80760222500013024</v>
      </c>
      <c r="O25">
        <v>3</v>
      </c>
      <c r="P25">
        <v>1.1329396784709462</v>
      </c>
      <c r="T25">
        <v>3</v>
      </c>
      <c r="U25" s="1">
        <v>17405.79</v>
      </c>
      <c r="V25" s="1">
        <v>15594.425999999999</v>
      </c>
      <c r="W25">
        <f t="shared" si="2"/>
        <v>1.1161545798479535</v>
      </c>
      <c r="Y25">
        <v>3</v>
      </c>
      <c r="Z25" s="1">
        <v>16459.547999999999</v>
      </c>
      <c r="AA25" s="1">
        <v>15594.425999999999</v>
      </c>
      <c r="AB25">
        <f t="shared" si="3"/>
        <v>1.0554763605919191</v>
      </c>
      <c r="AD25">
        <v>3</v>
      </c>
      <c r="AE25" s="1">
        <v>5675.8909999999996</v>
      </c>
      <c r="AF25" s="1">
        <v>16370.669</v>
      </c>
      <c r="AG25">
        <f t="shared" si="4"/>
        <v>0.34671099879913275</v>
      </c>
      <c r="AI25">
        <v>3</v>
      </c>
      <c r="AJ25">
        <v>0.80703598612860594</v>
      </c>
    </row>
    <row r="26" spans="2:36" x14ac:dyDescent="0.4">
      <c r="B26">
        <v>4</v>
      </c>
      <c r="C26" s="1">
        <v>5301.134</v>
      </c>
      <c r="D26" s="1">
        <v>11833.669</v>
      </c>
      <c r="E26">
        <f t="shared" si="0"/>
        <v>0.4479704477115255</v>
      </c>
      <c r="G26">
        <v>4</v>
      </c>
      <c r="H26">
        <v>1.2491896638312259</v>
      </c>
      <c r="J26">
        <v>4</v>
      </c>
      <c r="K26" s="1">
        <v>7312.0619999999999</v>
      </c>
      <c r="L26" s="1">
        <v>14982.718999999999</v>
      </c>
      <c r="M26">
        <f t="shared" si="1"/>
        <v>0.48803304660522567</v>
      </c>
      <c r="O26">
        <v>4</v>
      </c>
      <c r="P26">
        <v>0.69275176288095641</v>
      </c>
      <c r="T26">
        <v>4</v>
      </c>
      <c r="U26" s="1">
        <v>17998.011999999999</v>
      </c>
      <c r="V26" s="1">
        <v>12517.425999999999</v>
      </c>
      <c r="W26">
        <f t="shared" si="2"/>
        <v>1.437836500890838</v>
      </c>
      <c r="Y26">
        <v>4</v>
      </c>
      <c r="Z26" s="1">
        <v>17272.719000000001</v>
      </c>
      <c r="AA26" s="1">
        <v>12517.425999999999</v>
      </c>
      <c r="AB26">
        <f t="shared" si="3"/>
        <v>1.3798938375988803</v>
      </c>
      <c r="AD26">
        <v>4</v>
      </c>
      <c r="AE26" s="1">
        <v>5358.0619999999999</v>
      </c>
      <c r="AF26" s="1">
        <v>17356.962</v>
      </c>
      <c r="AG26">
        <f t="shared" si="4"/>
        <v>0.30869814659961808</v>
      </c>
      <c r="AI26">
        <v>4</v>
      </c>
      <c r="AJ26">
        <v>0.56386376832535556</v>
      </c>
    </row>
    <row r="27" spans="2:36" x14ac:dyDescent="0.4">
      <c r="B27">
        <v>4</v>
      </c>
      <c r="C27" s="1">
        <v>3415.3049999999998</v>
      </c>
      <c r="D27" s="1">
        <v>16378.254999999999</v>
      </c>
      <c r="E27">
        <f t="shared" si="0"/>
        <v>0.20852679360530166</v>
      </c>
      <c r="G27">
        <v>4</v>
      </c>
      <c r="H27">
        <v>1.0002917282701973</v>
      </c>
      <c r="J27">
        <v>4</v>
      </c>
      <c r="K27" s="1">
        <v>10443.376</v>
      </c>
      <c r="L27" s="1">
        <v>11899.134</v>
      </c>
      <c r="M27">
        <f t="shared" si="1"/>
        <v>0.87765849178604094</v>
      </c>
      <c r="O27">
        <v>4</v>
      </c>
      <c r="P27">
        <v>0.79257969529547279</v>
      </c>
      <c r="T27">
        <v>4</v>
      </c>
      <c r="U27" s="1">
        <v>19741.77</v>
      </c>
      <c r="V27" s="1">
        <v>15723.305</v>
      </c>
      <c r="W27">
        <f t="shared" si="2"/>
        <v>1.2555738122487607</v>
      </c>
      <c r="Y27">
        <v>4</v>
      </c>
      <c r="Z27" s="1">
        <v>16148.183999999999</v>
      </c>
      <c r="AA27" s="1">
        <v>15723.305</v>
      </c>
      <c r="AB27">
        <f t="shared" si="3"/>
        <v>1.0270222450051054</v>
      </c>
      <c r="AD27">
        <v>4</v>
      </c>
      <c r="AE27" s="1">
        <v>4004.134</v>
      </c>
      <c r="AF27" s="1">
        <v>15304.183999999999</v>
      </c>
      <c r="AG27">
        <f t="shared" si="4"/>
        <v>0.26163655638222855</v>
      </c>
      <c r="AI27">
        <v>4</v>
      </c>
      <c r="AJ27">
        <v>0.6068474477306337</v>
      </c>
    </row>
    <row r="28" spans="2:36" x14ac:dyDescent="0.4">
      <c r="B28">
        <v>4</v>
      </c>
      <c r="C28" s="1">
        <v>3870.0120000000002</v>
      </c>
      <c r="D28" s="1">
        <v>12909.276</v>
      </c>
      <c r="E28">
        <f t="shared" si="0"/>
        <v>0.29978536364084246</v>
      </c>
      <c r="G28">
        <v>4</v>
      </c>
      <c r="H28">
        <v>1.1608012718916227</v>
      </c>
      <c r="J28">
        <v>4</v>
      </c>
      <c r="K28" s="1">
        <v>7428.3050000000003</v>
      </c>
      <c r="L28" s="1">
        <v>9187.8410000000003</v>
      </c>
      <c r="M28">
        <f t="shared" si="1"/>
        <v>0.80849298545762815</v>
      </c>
      <c r="O28">
        <v>4</v>
      </c>
      <c r="P28">
        <v>1.1309416434176429</v>
      </c>
      <c r="T28">
        <v>4</v>
      </c>
      <c r="U28" s="1">
        <v>20470.618999999999</v>
      </c>
      <c r="V28" s="1">
        <v>15367.79</v>
      </c>
      <c r="W28">
        <f t="shared" si="2"/>
        <v>1.3320470282324262</v>
      </c>
      <c r="Y28">
        <v>4</v>
      </c>
      <c r="Z28" s="1">
        <v>19098.205000000002</v>
      </c>
      <c r="AA28" s="1">
        <v>15367.79</v>
      </c>
      <c r="AB28">
        <f t="shared" si="3"/>
        <v>1.2427424502807496</v>
      </c>
      <c r="AD28">
        <v>4</v>
      </c>
      <c r="AE28" s="1">
        <v>8742.9619999999995</v>
      </c>
      <c r="AF28" s="1">
        <v>17538.032999999999</v>
      </c>
      <c r="AG28">
        <f t="shared" si="4"/>
        <v>0.49851440010404813</v>
      </c>
      <c r="AI28">
        <v>4</v>
      </c>
      <c r="AJ28">
        <v>0.8641198246120303</v>
      </c>
    </row>
    <row r="30" spans="2:36" x14ac:dyDescent="0.4">
      <c r="B30" t="s">
        <v>5</v>
      </c>
      <c r="G30" t="s">
        <v>8</v>
      </c>
      <c r="J30" t="s">
        <v>19</v>
      </c>
      <c r="O30" t="s">
        <v>21</v>
      </c>
      <c r="T30" t="s">
        <v>19</v>
      </c>
      <c r="Y30" t="s">
        <v>21</v>
      </c>
      <c r="AD30" t="s">
        <v>19</v>
      </c>
      <c r="AI30" t="s">
        <v>21</v>
      </c>
    </row>
    <row r="31" spans="2:36" x14ac:dyDescent="0.4">
      <c r="B31">
        <v>1</v>
      </c>
      <c r="C31" s="1">
        <v>15074.425999999999</v>
      </c>
      <c r="D31" s="1">
        <v>14105.841</v>
      </c>
      <c r="E31">
        <f t="shared" si="0"/>
        <v>1.0686655265715812</v>
      </c>
      <c r="G31">
        <v>1</v>
      </c>
      <c r="H31">
        <v>0.95081229667654221</v>
      </c>
      <c r="J31">
        <v>1</v>
      </c>
      <c r="K31" s="1">
        <v>6460.7190000000001</v>
      </c>
      <c r="L31">
        <v>12480.134</v>
      </c>
      <c r="M31">
        <f t="shared" si="1"/>
        <v>0.51768025888183578</v>
      </c>
      <c r="O31">
        <v>1</v>
      </c>
      <c r="P31" s="1">
        <v>9734.4770000000008</v>
      </c>
      <c r="Q31">
        <v>12480.134</v>
      </c>
      <c r="R31">
        <f t="shared" ref="R31:R42" si="5">P31/Q31</f>
        <v>0.7799977948954715</v>
      </c>
      <c r="T31">
        <v>1</v>
      </c>
      <c r="U31" s="1">
        <v>10779.305</v>
      </c>
      <c r="V31" s="1">
        <v>14105.134</v>
      </c>
      <c r="W31">
        <f t="shared" si="2"/>
        <v>0.76421145662281553</v>
      </c>
      <c r="Y31">
        <v>1</v>
      </c>
      <c r="Z31" s="1">
        <v>9009.0120000000006</v>
      </c>
      <c r="AA31" s="1">
        <v>14105.134</v>
      </c>
      <c r="AB31">
        <f t="shared" si="3"/>
        <v>0.6387044603759171</v>
      </c>
      <c r="AD31">
        <v>1</v>
      </c>
      <c r="AE31">
        <v>0.74044953378262945</v>
      </c>
      <c r="AI31">
        <v>1</v>
      </c>
      <c r="AJ31">
        <v>0.81068724171520823</v>
      </c>
    </row>
    <row r="32" spans="2:36" x14ac:dyDescent="0.4">
      <c r="B32">
        <v>1</v>
      </c>
      <c r="C32" s="1">
        <v>15347.77</v>
      </c>
      <c r="D32" s="1">
        <v>16728.962</v>
      </c>
      <c r="E32">
        <f t="shared" si="0"/>
        <v>0.91743707708822586</v>
      </c>
      <c r="G32">
        <v>1</v>
      </c>
      <c r="H32">
        <v>0.9958481535426088</v>
      </c>
      <c r="J32">
        <v>1</v>
      </c>
      <c r="K32" s="1">
        <v>8291.6689999999999</v>
      </c>
      <c r="L32">
        <v>16254.083000000001</v>
      </c>
      <c r="M32">
        <f t="shared" si="1"/>
        <v>0.5101283782050331</v>
      </c>
      <c r="O32">
        <v>1</v>
      </c>
      <c r="P32" s="1">
        <v>14863.134</v>
      </c>
      <c r="Q32">
        <v>16254.083000000001</v>
      </c>
      <c r="R32">
        <f t="shared" si="5"/>
        <v>0.91442464025808157</v>
      </c>
      <c r="T32">
        <v>1</v>
      </c>
      <c r="U32" s="1">
        <v>12505.254999999999</v>
      </c>
      <c r="V32" s="1">
        <v>16852.133999999998</v>
      </c>
      <c r="W32">
        <f t="shared" si="2"/>
        <v>0.74205765275780511</v>
      </c>
      <c r="Y32">
        <v>1</v>
      </c>
      <c r="Z32" s="1">
        <v>11833.598</v>
      </c>
      <c r="AA32" s="1">
        <v>16852.133999999998</v>
      </c>
      <c r="AB32">
        <f t="shared" si="3"/>
        <v>0.70220175082870817</v>
      </c>
      <c r="AD32">
        <v>1</v>
      </c>
      <c r="AE32">
        <v>1.3259767277822505</v>
      </c>
      <c r="AI32">
        <v>1</v>
      </c>
      <c r="AJ32">
        <v>0.96822568244266871</v>
      </c>
    </row>
    <row r="33" spans="1:36" x14ac:dyDescent="0.4">
      <c r="B33">
        <v>1</v>
      </c>
      <c r="C33" s="1">
        <v>17091.719000000001</v>
      </c>
      <c r="D33" s="1">
        <v>12449.134</v>
      </c>
      <c r="E33">
        <f t="shared" si="0"/>
        <v>1.372924333531955</v>
      </c>
      <c r="G33">
        <v>1</v>
      </c>
      <c r="H33">
        <v>0.7219209659782625</v>
      </c>
      <c r="J33">
        <v>1</v>
      </c>
      <c r="K33" s="1">
        <v>14738.548000000001</v>
      </c>
      <c r="L33">
        <v>9531.598</v>
      </c>
      <c r="M33">
        <f t="shared" si="1"/>
        <v>1.5462830052211602</v>
      </c>
      <c r="O33">
        <v>1</v>
      </c>
      <c r="P33" s="1">
        <v>12722.841</v>
      </c>
      <c r="Q33">
        <v>9531.598</v>
      </c>
      <c r="R33">
        <f t="shared" si="5"/>
        <v>1.3348067134178341</v>
      </c>
      <c r="T33">
        <v>1</v>
      </c>
      <c r="U33" s="1">
        <v>895.23400000000004</v>
      </c>
      <c r="V33" s="1">
        <v>12003.718999999999</v>
      </c>
      <c r="W33">
        <f t="shared" si="2"/>
        <v>7.4579719835161096E-2</v>
      </c>
      <c r="Y33">
        <v>1</v>
      </c>
      <c r="Z33" s="1">
        <v>5110.1840000000002</v>
      </c>
      <c r="AA33" s="1">
        <v>12003.718999999999</v>
      </c>
      <c r="AB33">
        <f t="shared" si="3"/>
        <v>0.42571672995677429</v>
      </c>
      <c r="AD33">
        <v>1</v>
      </c>
      <c r="AE33">
        <v>1.1747441160524905</v>
      </c>
      <c r="AI33">
        <v>1</v>
      </c>
      <c r="AJ33">
        <v>0.62234843763937697</v>
      </c>
    </row>
    <row r="34" spans="1:36" x14ac:dyDescent="0.4">
      <c r="B34">
        <v>2</v>
      </c>
      <c r="C34" s="1">
        <v>16593.305</v>
      </c>
      <c r="D34" s="1">
        <v>14024.962</v>
      </c>
      <c r="E34">
        <f t="shared" si="0"/>
        <v>1.1831265567778366</v>
      </c>
      <c r="G34">
        <v>2</v>
      </c>
      <c r="H34">
        <v>0.80840268347720967</v>
      </c>
      <c r="J34">
        <v>2</v>
      </c>
      <c r="K34" s="1">
        <v>16128.012000000001</v>
      </c>
      <c r="L34">
        <v>13005.718999999999</v>
      </c>
      <c r="M34">
        <f t="shared" si="1"/>
        <v>1.2400707719427124</v>
      </c>
      <c r="O34">
        <v>2</v>
      </c>
      <c r="P34" s="1">
        <v>16450.133999999998</v>
      </c>
      <c r="Q34">
        <v>13005.718999999999</v>
      </c>
      <c r="R34">
        <f t="shared" si="5"/>
        <v>1.2648384914359598</v>
      </c>
      <c r="T34">
        <v>2</v>
      </c>
      <c r="U34" s="1">
        <v>12289.254999999999</v>
      </c>
      <c r="V34" s="1">
        <v>16107.254999999999</v>
      </c>
      <c r="W34">
        <f t="shared" si="2"/>
        <v>0.76296395630416236</v>
      </c>
      <c r="Y34">
        <v>2</v>
      </c>
      <c r="Z34" s="1">
        <v>10911.134</v>
      </c>
      <c r="AA34" s="1">
        <v>16107.254999999999</v>
      </c>
      <c r="AB34">
        <f t="shared" si="3"/>
        <v>0.67740493336698282</v>
      </c>
      <c r="AD34">
        <v>2</v>
      </c>
      <c r="AE34">
        <v>1.1353935159173827</v>
      </c>
      <c r="AI34">
        <v>2</v>
      </c>
      <c r="AJ34">
        <v>0.94912656576330423</v>
      </c>
    </row>
    <row r="35" spans="1:36" x14ac:dyDescent="0.4">
      <c r="B35">
        <v>2</v>
      </c>
      <c r="C35" s="1">
        <v>14687.425999999999</v>
      </c>
      <c r="D35" s="1">
        <v>14337.548000000001</v>
      </c>
      <c r="E35">
        <f t="shared" si="0"/>
        <v>1.0244029174305118</v>
      </c>
      <c r="G35">
        <v>2</v>
      </c>
      <c r="H35">
        <v>0.9811398593244669</v>
      </c>
      <c r="J35">
        <v>2</v>
      </c>
      <c r="K35" s="1">
        <v>15994.305</v>
      </c>
      <c r="L35">
        <v>12554.425999999999</v>
      </c>
      <c r="M35">
        <f t="shared" si="1"/>
        <v>1.2739973137760341</v>
      </c>
      <c r="O35">
        <v>2</v>
      </c>
      <c r="P35" s="1">
        <v>14329.548000000001</v>
      </c>
      <c r="Q35">
        <v>12554.425999999999</v>
      </c>
      <c r="R35">
        <f t="shared" si="5"/>
        <v>1.1413941186956698</v>
      </c>
      <c r="T35">
        <v>2</v>
      </c>
      <c r="U35" s="1">
        <v>11580.548000000001</v>
      </c>
      <c r="V35" s="1">
        <v>14955.477000000001</v>
      </c>
      <c r="W35">
        <f t="shared" si="2"/>
        <v>0.77433491422573819</v>
      </c>
      <c r="Y35">
        <v>2</v>
      </c>
      <c r="Z35" s="1">
        <v>13286.305</v>
      </c>
      <c r="AA35" s="1">
        <v>14955.477000000001</v>
      </c>
      <c r="AB35">
        <f t="shared" si="3"/>
        <v>0.88839058760880707</v>
      </c>
      <c r="AD35">
        <v>2</v>
      </c>
      <c r="AE35">
        <v>1.0679142138084412</v>
      </c>
      <c r="AI35">
        <v>2</v>
      </c>
      <c r="AJ35">
        <v>0.86179228414289899</v>
      </c>
    </row>
    <row r="36" spans="1:36" x14ac:dyDescent="0.4">
      <c r="B36">
        <v>2</v>
      </c>
      <c r="C36" s="1">
        <v>12824.548000000001</v>
      </c>
      <c r="D36" s="1">
        <v>15045.841</v>
      </c>
      <c r="E36">
        <f t="shared" si="0"/>
        <v>0.85236498245594916</v>
      </c>
      <c r="G36">
        <v>2</v>
      </c>
      <c r="H36">
        <v>0.99852359083211983</v>
      </c>
      <c r="J36">
        <v>2</v>
      </c>
      <c r="K36" s="1">
        <v>14627.012000000001</v>
      </c>
      <c r="L36">
        <v>14651.305</v>
      </c>
      <c r="M36">
        <f t="shared" si="1"/>
        <v>0.99834192244308617</v>
      </c>
      <c r="O36">
        <v>2</v>
      </c>
      <c r="P36" s="1">
        <v>16673.255000000001</v>
      </c>
      <c r="Q36">
        <v>14651.305</v>
      </c>
      <c r="R36">
        <f t="shared" si="5"/>
        <v>1.1380047715886059</v>
      </c>
      <c r="T36">
        <v>2</v>
      </c>
      <c r="U36" s="1">
        <v>13451.134</v>
      </c>
      <c r="V36" s="1">
        <v>16038.598</v>
      </c>
      <c r="W36">
        <f t="shared" si="2"/>
        <v>0.83867268198878731</v>
      </c>
      <c r="Y36">
        <v>2</v>
      </c>
      <c r="Z36" s="1">
        <v>11230.305</v>
      </c>
      <c r="AA36" s="1">
        <v>16038.598</v>
      </c>
      <c r="AB36">
        <f t="shared" si="3"/>
        <v>0.70020490569063454</v>
      </c>
      <c r="AD36">
        <v>2</v>
      </c>
      <c r="AE36">
        <v>1.0801580906363637</v>
      </c>
      <c r="AI36">
        <v>2</v>
      </c>
      <c r="AJ36">
        <v>0.81697091632303198</v>
      </c>
    </row>
    <row r="37" spans="1:36" x14ac:dyDescent="0.4">
      <c r="B37">
        <v>3</v>
      </c>
      <c r="C37" s="1">
        <v>10953.134</v>
      </c>
      <c r="D37" s="1">
        <v>16331.496999999999</v>
      </c>
      <c r="E37">
        <f t="shared" si="0"/>
        <v>0.6706754438983763</v>
      </c>
      <c r="G37">
        <v>3</v>
      </c>
      <c r="H37">
        <v>0.79228157623528672</v>
      </c>
      <c r="J37">
        <v>3</v>
      </c>
      <c r="K37" s="1">
        <v>19208.669000000002</v>
      </c>
      <c r="L37">
        <v>13947.962</v>
      </c>
      <c r="M37">
        <f t="shared" si="1"/>
        <v>1.3771667143916797</v>
      </c>
      <c r="O37">
        <v>3</v>
      </c>
      <c r="P37" s="1">
        <v>14471.134</v>
      </c>
      <c r="Q37">
        <v>13947.962</v>
      </c>
      <c r="R37">
        <f t="shared" si="5"/>
        <v>1.0375088489630242</v>
      </c>
      <c r="T37">
        <v>3</v>
      </c>
      <c r="U37" s="1">
        <v>9512.3050000000003</v>
      </c>
      <c r="V37" s="1">
        <v>16534.255000000001</v>
      </c>
      <c r="W37">
        <f t="shared" si="2"/>
        <v>0.57530895707124385</v>
      </c>
      <c r="Y37">
        <v>3</v>
      </c>
      <c r="Z37" s="1">
        <v>12762.012000000001</v>
      </c>
      <c r="AA37" s="1">
        <v>16534.255000000001</v>
      </c>
      <c r="AB37">
        <f t="shared" si="3"/>
        <v>0.77185285941217185</v>
      </c>
      <c r="AD37">
        <v>3</v>
      </c>
      <c r="AE37">
        <v>1.1954422948340544</v>
      </c>
      <c r="AI37">
        <v>3</v>
      </c>
      <c r="AJ37">
        <v>1.0155852604183873</v>
      </c>
    </row>
    <row r="38" spans="1:36" x14ac:dyDescent="0.4">
      <c r="B38">
        <v>3</v>
      </c>
      <c r="C38" s="1">
        <v>10907.425999999999</v>
      </c>
      <c r="D38" s="1">
        <v>13739.134</v>
      </c>
      <c r="E38">
        <f t="shared" si="0"/>
        <v>0.79389472436909048</v>
      </c>
      <c r="G38">
        <v>3</v>
      </c>
      <c r="H38">
        <v>0.9043684457063369</v>
      </c>
      <c r="J38">
        <v>3</v>
      </c>
      <c r="K38" s="1">
        <v>15705.548000000001</v>
      </c>
      <c r="L38">
        <v>14459.134</v>
      </c>
      <c r="M38">
        <f t="shared" si="1"/>
        <v>1.0862025346746216</v>
      </c>
      <c r="O38">
        <v>3</v>
      </c>
      <c r="P38" s="1">
        <v>16139.376</v>
      </c>
      <c r="Q38">
        <v>14459.134</v>
      </c>
      <c r="R38">
        <f t="shared" si="5"/>
        <v>1.1162062679549134</v>
      </c>
      <c r="T38">
        <v>3</v>
      </c>
      <c r="U38" s="1">
        <v>14085.548000000001</v>
      </c>
      <c r="V38" s="1">
        <v>12884.891</v>
      </c>
      <c r="W38">
        <f t="shared" si="2"/>
        <v>1.0931833261142838</v>
      </c>
      <c r="Y38">
        <v>3</v>
      </c>
      <c r="Z38" s="1">
        <v>10487.183999999999</v>
      </c>
      <c r="AA38" s="1">
        <v>12884.891</v>
      </c>
      <c r="AB38">
        <f t="shared" si="3"/>
        <v>0.81391328805187402</v>
      </c>
      <c r="AD38">
        <v>3</v>
      </c>
      <c r="AE38">
        <v>0.82050084982722071</v>
      </c>
      <c r="AI38">
        <v>3</v>
      </c>
      <c r="AJ38">
        <v>0.65323740180354117</v>
      </c>
    </row>
    <row r="39" spans="1:36" x14ac:dyDescent="0.4">
      <c r="B39">
        <v>3</v>
      </c>
      <c r="C39" s="1">
        <v>11916.425999999999</v>
      </c>
      <c r="D39" s="1">
        <v>12486.376</v>
      </c>
      <c r="E39">
        <f t="shared" si="0"/>
        <v>0.95435424978392447</v>
      </c>
      <c r="G39">
        <v>3</v>
      </c>
      <c r="H39">
        <v>0.98861858237103528</v>
      </c>
      <c r="J39">
        <v>3</v>
      </c>
      <c r="K39" s="1">
        <v>9898.0120000000006</v>
      </c>
      <c r="L39" s="1">
        <v>16522.425999999999</v>
      </c>
      <c r="M39">
        <f t="shared" si="1"/>
        <v>0.5990652946486188</v>
      </c>
      <c r="O39">
        <v>3</v>
      </c>
      <c r="P39" s="1">
        <v>9267.134</v>
      </c>
      <c r="Q39" s="1">
        <v>16522.425999999999</v>
      </c>
      <c r="R39">
        <f t="shared" si="5"/>
        <v>0.56088216100952726</v>
      </c>
      <c r="T39">
        <v>3</v>
      </c>
      <c r="U39" s="1">
        <v>17324.547999999999</v>
      </c>
      <c r="V39" s="1">
        <v>15594.425999999999</v>
      </c>
      <c r="W39">
        <f t="shared" si="2"/>
        <v>1.1109448978756897</v>
      </c>
      <c r="Y39">
        <v>3</v>
      </c>
      <c r="Z39" s="1">
        <v>15817.425999999999</v>
      </c>
      <c r="AA39" s="1">
        <v>15594.425999999999</v>
      </c>
      <c r="AB39">
        <f t="shared" si="3"/>
        <v>1.0142999812881859</v>
      </c>
      <c r="AD39">
        <v>3</v>
      </c>
      <c r="AE39">
        <v>0.8296984686453559</v>
      </c>
      <c r="AI39">
        <v>3</v>
      </c>
      <c r="AJ39">
        <v>1.0109089005464591</v>
      </c>
    </row>
    <row r="40" spans="1:36" x14ac:dyDescent="0.4">
      <c r="B40">
        <v>4</v>
      </c>
      <c r="C40" s="1">
        <v>9270.3050000000003</v>
      </c>
      <c r="D40" s="1">
        <v>11833.669</v>
      </c>
      <c r="E40">
        <f t="shared" si="0"/>
        <v>0.78338383471770257</v>
      </c>
      <c r="G40">
        <v>4</v>
      </c>
      <c r="H40">
        <v>0.32253291384753308</v>
      </c>
      <c r="J40">
        <v>4</v>
      </c>
      <c r="K40" s="1">
        <v>10283.598</v>
      </c>
      <c r="L40" s="1">
        <v>14982.718999999999</v>
      </c>
      <c r="M40">
        <f t="shared" si="1"/>
        <v>0.68636393701303489</v>
      </c>
      <c r="O40">
        <v>4</v>
      </c>
      <c r="P40" s="1">
        <v>12104.548000000001</v>
      </c>
      <c r="Q40" s="1">
        <v>14982.718999999999</v>
      </c>
      <c r="R40">
        <f t="shared" si="5"/>
        <v>0.80790062204330215</v>
      </c>
      <c r="T40">
        <v>4</v>
      </c>
      <c r="U40" s="1">
        <v>14419.183999999999</v>
      </c>
      <c r="V40" s="1">
        <v>12517.425999999999</v>
      </c>
      <c r="W40">
        <f t="shared" si="2"/>
        <v>1.1519288390440654</v>
      </c>
      <c r="Y40">
        <v>4</v>
      </c>
      <c r="Z40" s="1">
        <v>13245.012000000001</v>
      </c>
      <c r="AA40" s="1">
        <v>12517.425999999999</v>
      </c>
      <c r="AB40">
        <f t="shared" si="3"/>
        <v>1.0581258479179347</v>
      </c>
      <c r="AD40">
        <v>4</v>
      </c>
      <c r="AE40">
        <v>0.405839109401749</v>
      </c>
      <c r="AI40">
        <v>4</v>
      </c>
      <c r="AJ40">
        <v>0.3994945659269174</v>
      </c>
    </row>
    <row r="41" spans="1:36" x14ac:dyDescent="0.4">
      <c r="B41">
        <v>4</v>
      </c>
      <c r="C41" s="1">
        <v>8005.9620000000004</v>
      </c>
      <c r="D41" s="1">
        <v>16378.254999999999</v>
      </c>
      <c r="E41">
        <f t="shared" si="0"/>
        <v>0.48881654364277516</v>
      </c>
      <c r="G41">
        <v>4</v>
      </c>
      <c r="H41">
        <v>0.55694633056133436</v>
      </c>
      <c r="J41">
        <v>4</v>
      </c>
      <c r="K41" s="1">
        <v>13297.841</v>
      </c>
      <c r="L41" s="1">
        <v>11899.134</v>
      </c>
      <c r="M41">
        <f t="shared" si="1"/>
        <v>1.1175469576189325</v>
      </c>
      <c r="O41">
        <v>4</v>
      </c>
      <c r="P41" s="1">
        <v>5892.4260000000004</v>
      </c>
      <c r="Q41" s="1">
        <v>11899.134</v>
      </c>
      <c r="R41">
        <f t="shared" si="5"/>
        <v>0.49519788582933855</v>
      </c>
      <c r="T41">
        <v>4</v>
      </c>
      <c r="U41" s="1">
        <v>16097.425999999999</v>
      </c>
      <c r="V41" s="1">
        <v>15723.305</v>
      </c>
      <c r="W41">
        <f t="shared" si="2"/>
        <v>1.0237940433006927</v>
      </c>
      <c r="Y41">
        <v>4</v>
      </c>
      <c r="Z41" s="1">
        <v>9195.3050000000003</v>
      </c>
      <c r="AA41" s="1">
        <v>15723.305</v>
      </c>
      <c r="AB41">
        <f t="shared" si="3"/>
        <v>0.58482011256539257</v>
      </c>
      <c r="AD41">
        <v>4</v>
      </c>
      <c r="AE41">
        <v>0.63476419258942529</v>
      </c>
      <c r="AI41">
        <v>4</v>
      </c>
      <c r="AJ41">
        <v>0.62242580198983488</v>
      </c>
    </row>
    <row r="42" spans="1:36" x14ac:dyDescent="0.4">
      <c r="B42">
        <v>4</v>
      </c>
      <c r="C42" s="1">
        <v>7827.74</v>
      </c>
      <c r="D42" s="1">
        <v>12909.276</v>
      </c>
      <c r="E42">
        <f t="shared" si="0"/>
        <v>0.60636553126604464</v>
      </c>
      <c r="G42">
        <v>4</v>
      </c>
      <c r="H42">
        <v>0.77187569834174807</v>
      </c>
      <c r="J42">
        <v>4</v>
      </c>
      <c r="K42" s="1">
        <v>13080.669</v>
      </c>
      <c r="L42" s="1">
        <v>9187.8410000000003</v>
      </c>
      <c r="M42">
        <f t="shared" si="1"/>
        <v>1.4236934444120224</v>
      </c>
      <c r="O42">
        <v>4</v>
      </c>
      <c r="P42" s="1">
        <v>1859.184</v>
      </c>
      <c r="Q42" s="1">
        <v>9187.8410000000003</v>
      </c>
      <c r="R42">
        <f t="shared" si="5"/>
        <v>0.20235265281582474</v>
      </c>
      <c r="T42">
        <v>4</v>
      </c>
      <c r="U42" s="1">
        <v>5838.7190000000001</v>
      </c>
      <c r="V42" s="1">
        <v>15367.79</v>
      </c>
      <c r="W42">
        <f t="shared" si="2"/>
        <v>0.37993224790291902</v>
      </c>
      <c r="Y42">
        <v>4</v>
      </c>
      <c r="Z42" s="1">
        <v>8500.4259999999995</v>
      </c>
      <c r="AA42" s="1">
        <v>15367.79</v>
      </c>
      <c r="AB42">
        <f t="shared" si="3"/>
        <v>0.55313262349368375</v>
      </c>
      <c r="AD42">
        <v>4</v>
      </c>
      <c r="AE42">
        <v>0.8997342518399869</v>
      </c>
      <c r="AI42">
        <v>4</v>
      </c>
      <c r="AJ42">
        <v>0.42469848243528796</v>
      </c>
    </row>
    <row r="45" spans="1:36" x14ac:dyDescent="0.4">
      <c r="A45">
        <v>1</v>
      </c>
      <c r="B45" t="s">
        <v>13</v>
      </c>
    </row>
    <row r="46" spans="1:36" x14ac:dyDescent="0.4">
      <c r="A46">
        <v>2</v>
      </c>
      <c r="B46" t="s">
        <v>14</v>
      </c>
    </row>
    <row r="47" spans="1:36" x14ac:dyDescent="0.4">
      <c r="A47">
        <v>3</v>
      </c>
      <c r="B47" t="s">
        <v>15</v>
      </c>
    </row>
    <row r="48" spans="1:36" x14ac:dyDescent="0.4">
      <c r="A48">
        <v>4</v>
      </c>
      <c r="B48" t="s">
        <v>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91BD8-77D5-4506-B0CF-BD723C83625E}">
  <dimension ref="A1:G41"/>
  <sheetViews>
    <sheetView topLeftCell="A13" workbookViewId="0">
      <selection activeCell="F23" sqref="F23:G23"/>
    </sheetView>
  </sheetViews>
  <sheetFormatPr defaultRowHeight="13.9" x14ac:dyDescent="0.4"/>
  <sheetData>
    <row r="1" spans="1:6" x14ac:dyDescent="0.4">
      <c r="B1" t="s">
        <v>1</v>
      </c>
    </row>
    <row r="2" spans="1:6" x14ac:dyDescent="0.4">
      <c r="A2">
        <v>1</v>
      </c>
      <c r="B2">
        <v>8</v>
      </c>
      <c r="C2">
        <f>B2*0.25*3.1415926/10</f>
        <v>0.62831851999999999</v>
      </c>
    </row>
    <row r="3" spans="1:6" x14ac:dyDescent="0.4">
      <c r="A3">
        <v>1</v>
      </c>
      <c r="B3">
        <v>6</v>
      </c>
      <c r="C3">
        <f t="shared" ref="C3:C41" si="0">B3*0.25*3.1415926/10</f>
        <v>0.47123889000000008</v>
      </c>
    </row>
    <row r="4" spans="1:6" x14ac:dyDescent="0.4">
      <c r="A4">
        <v>1</v>
      </c>
      <c r="B4">
        <v>8</v>
      </c>
      <c r="C4">
        <f t="shared" si="0"/>
        <v>0.62831851999999999</v>
      </c>
    </row>
    <row r="5" spans="1:6" x14ac:dyDescent="0.4">
      <c r="A5">
        <v>2</v>
      </c>
      <c r="B5">
        <v>17</v>
      </c>
      <c r="C5">
        <f t="shared" si="0"/>
        <v>1.3351768550000001</v>
      </c>
      <c r="F5">
        <v>1.3351768550000001</v>
      </c>
    </row>
    <row r="6" spans="1:6" x14ac:dyDescent="0.4">
      <c r="A6">
        <v>2</v>
      </c>
      <c r="B6">
        <v>22</v>
      </c>
      <c r="C6">
        <f t="shared" si="0"/>
        <v>1.7278759300000002</v>
      </c>
      <c r="F6">
        <v>1.7278759300000002</v>
      </c>
    </row>
    <row r="7" spans="1:6" x14ac:dyDescent="0.4">
      <c r="A7">
        <v>2</v>
      </c>
      <c r="B7">
        <v>16</v>
      </c>
      <c r="C7">
        <f t="shared" si="0"/>
        <v>1.25663704</v>
      </c>
      <c r="F7">
        <v>1.25663704</v>
      </c>
    </row>
    <row r="8" spans="1:6" x14ac:dyDescent="0.4">
      <c r="A8">
        <v>3</v>
      </c>
      <c r="B8">
        <v>9</v>
      </c>
      <c r="C8">
        <f t="shared" si="0"/>
        <v>0.70685833499999995</v>
      </c>
    </row>
    <row r="9" spans="1:6" x14ac:dyDescent="0.4">
      <c r="A9">
        <v>3</v>
      </c>
      <c r="B9">
        <v>10</v>
      </c>
      <c r="C9">
        <f t="shared" si="0"/>
        <v>0.78539815000000002</v>
      </c>
    </row>
    <row r="10" spans="1:6" x14ac:dyDescent="0.4">
      <c r="A10">
        <v>3</v>
      </c>
      <c r="B10">
        <v>11</v>
      </c>
      <c r="C10">
        <f t="shared" si="0"/>
        <v>0.86393796500000009</v>
      </c>
    </row>
    <row r="11" spans="1:6" x14ac:dyDescent="0.4">
      <c r="A11">
        <v>4</v>
      </c>
      <c r="B11">
        <v>8</v>
      </c>
      <c r="C11">
        <f t="shared" si="0"/>
        <v>0.62831851999999999</v>
      </c>
    </row>
    <row r="12" spans="1:6" x14ac:dyDescent="0.4">
      <c r="A12">
        <v>4</v>
      </c>
      <c r="B12">
        <v>12</v>
      </c>
      <c r="C12">
        <f t="shared" si="0"/>
        <v>0.94247778000000015</v>
      </c>
    </row>
    <row r="13" spans="1:6" x14ac:dyDescent="0.4">
      <c r="A13">
        <v>4</v>
      </c>
      <c r="B13">
        <v>9</v>
      </c>
      <c r="C13">
        <f t="shared" si="0"/>
        <v>0.70685833499999995</v>
      </c>
    </row>
    <row r="15" spans="1:6" x14ac:dyDescent="0.4">
      <c r="A15" t="s">
        <v>9</v>
      </c>
    </row>
    <row r="16" spans="1:6" x14ac:dyDescent="0.4">
      <c r="A16">
        <v>1</v>
      </c>
      <c r="B16">
        <v>7</v>
      </c>
      <c r="C16">
        <f t="shared" si="0"/>
        <v>0.54977870500000003</v>
      </c>
    </row>
    <row r="17" spans="1:7" x14ac:dyDescent="0.4">
      <c r="A17">
        <v>1</v>
      </c>
      <c r="B17">
        <v>9</v>
      </c>
      <c r="C17">
        <f t="shared" si="0"/>
        <v>0.70685833499999995</v>
      </c>
    </row>
    <row r="18" spans="1:7" x14ac:dyDescent="0.4">
      <c r="A18">
        <v>1</v>
      </c>
      <c r="B18">
        <v>5</v>
      </c>
      <c r="C18">
        <f t="shared" si="0"/>
        <v>0.39269907500000001</v>
      </c>
    </row>
    <row r="19" spans="1:7" x14ac:dyDescent="0.4">
      <c r="A19">
        <v>2</v>
      </c>
      <c r="B19">
        <v>12</v>
      </c>
      <c r="C19">
        <f t="shared" si="0"/>
        <v>0.94247778000000015</v>
      </c>
      <c r="F19">
        <v>0.94247778000000015</v>
      </c>
      <c r="G19">
        <v>0.78539815000000002</v>
      </c>
    </row>
    <row r="20" spans="1:7" x14ac:dyDescent="0.4">
      <c r="A20">
        <v>2</v>
      </c>
      <c r="B20">
        <v>11</v>
      </c>
      <c r="C20">
        <f t="shared" si="0"/>
        <v>0.86393796500000009</v>
      </c>
      <c r="F20">
        <v>0.86393796500000009</v>
      </c>
      <c r="G20">
        <v>0.86393796500000009</v>
      </c>
    </row>
    <row r="21" spans="1:7" x14ac:dyDescent="0.4">
      <c r="A21">
        <v>2</v>
      </c>
      <c r="B21">
        <v>13</v>
      </c>
      <c r="C21">
        <f t="shared" si="0"/>
        <v>1.021017595</v>
      </c>
      <c r="F21">
        <v>1.021017595</v>
      </c>
      <c r="G21">
        <v>0.94247778000000015</v>
      </c>
    </row>
    <row r="22" spans="1:7" x14ac:dyDescent="0.4">
      <c r="A22">
        <v>3</v>
      </c>
      <c r="B22">
        <v>9</v>
      </c>
      <c r="C22">
        <f t="shared" si="0"/>
        <v>0.70685833499999995</v>
      </c>
      <c r="F22">
        <f>AVERAGE(F19:F21)</f>
        <v>0.94247778000000004</v>
      </c>
      <c r="G22">
        <f>AVERAGE(G19:G21)</f>
        <v>0.8639379650000002</v>
      </c>
    </row>
    <row r="23" spans="1:7" x14ac:dyDescent="0.4">
      <c r="A23">
        <v>3</v>
      </c>
      <c r="B23">
        <v>10</v>
      </c>
      <c r="C23">
        <f t="shared" si="0"/>
        <v>0.78539815000000002</v>
      </c>
      <c r="F23">
        <f>_xlfn.STDEV.P(F19:F21)</f>
        <v>6.4127490414196089E-2</v>
      </c>
      <c r="G23">
        <f>_xlfn.STDEV.P(G19:G21)</f>
        <v>6.4127490414196187E-2</v>
      </c>
    </row>
    <row r="24" spans="1:7" x14ac:dyDescent="0.4">
      <c r="A24">
        <v>3</v>
      </c>
      <c r="B24">
        <v>12</v>
      </c>
      <c r="C24">
        <f t="shared" si="0"/>
        <v>0.94247778000000015</v>
      </c>
    </row>
    <row r="25" spans="1:7" x14ac:dyDescent="0.4">
      <c r="A25">
        <v>4</v>
      </c>
      <c r="B25">
        <v>9</v>
      </c>
      <c r="C25">
        <f t="shared" si="0"/>
        <v>0.70685833499999995</v>
      </c>
    </row>
    <row r="26" spans="1:7" x14ac:dyDescent="0.4">
      <c r="A26">
        <v>4</v>
      </c>
      <c r="B26">
        <v>7</v>
      </c>
      <c r="C26">
        <f t="shared" si="0"/>
        <v>0.54977870500000003</v>
      </c>
    </row>
    <row r="27" spans="1:7" x14ac:dyDescent="0.4">
      <c r="A27">
        <v>4</v>
      </c>
      <c r="B27">
        <v>10</v>
      </c>
      <c r="C27">
        <f t="shared" si="0"/>
        <v>0.78539815000000002</v>
      </c>
    </row>
    <row r="29" spans="1:7" x14ac:dyDescent="0.4">
      <c r="A29" t="s">
        <v>10</v>
      </c>
    </row>
    <row r="30" spans="1:7" x14ac:dyDescent="0.4">
      <c r="A30">
        <v>1</v>
      </c>
      <c r="B30">
        <v>6</v>
      </c>
      <c r="C30">
        <f t="shared" si="0"/>
        <v>0.47123889000000008</v>
      </c>
    </row>
    <row r="31" spans="1:7" x14ac:dyDescent="0.4">
      <c r="A31">
        <v>1</v>
      </c>
      <c r="B31">
        <v>8</v>
      </c>
      <c r="C31">
        <f t="shared" si="0"/>
        <v>0.62831851999999999</v>
      </c>
    </row>
    <row r="32" spans="1:7" x14ac:dyDescent="0.4">
      <c r="A32">
        <v>1</v>
      </c>
      <c r="B32">
        <v>7</v>
      </c>
      <c r="C32">
        <f t="shared" si="0"/>
        <v>0.54977870500000003</v>
      </c>
    </row>
    <row r="33" spans="1:3" x14ac:dyDescent="0.4">
      <c r="A33">
        <v>2</v>
      </c>
      <c r="B33">
        <v>10</v>
      </c>
      <c r="C33">
        <f t="shared" si="0"/>
        <v>0.78539815000000002</v>
      </c>
    </row>
    <row r="34" spans="1:3" x14ac:dyDescent="0.4">
      <c r="A34">
        <v>2</v>
      </c>
      <c r="B34">
        <v>11</v>
      </c>
      <c r="C34">
        <f t="shared" si="0"/>
        <v>0.86393796500000009</v>
      </c>
    </row>
    <row r="35" spans="1:3" x14ac:dyDescent="0.4">
      <c r="A35">
        <v>2</v>
      </c>
      <c r="B35">
        <v>12</v>
      </c>
      <c r="C35">
        <f t="shared" si="0"/>
        <v>0.94247778000000015</v>
      </c>
    </row>
    <row r="36" spans="1:3" x14ac:dyDescent="0.4">
      <c r="A36">
        <v>3</v>
      </c>
      <c r="B36">
        <v>6</v>
      </c>
      <c r="C36">
        <f t="shared" si="0"/>
        <v>0.47123889000000008</v>
      </c>
    </row>
    <row r="37" spans="1:3" x14ac:dyDescent="0.4">
      <c r="A37">
        <v>3</v>
      </c>
      <c r="B37">
        <v>9</v>
      </c>
      <c r="C37">
        <f t="shared" si="0"/>
        <v>0.70685833499999995</v>
      </c>
    </row>
    <row r="38" spans="1:3" x14ac:dyDescent="0.4">
      <c r="A38">
        <v>3</v>
      </c>
      <c r="B38">
        <v>8</v>
      </c>
      <c r="C38">
        <f t="shared" si="0"/>
        <v>0.62831851999999999</v>
      </c>
    </row>
    <row r="39" spans="1:3" x14ac:dyDescent="0.4">
      <c r="A39">
        <v>4</v>
      </c>
      <c r="B39">
        <v>8</v>
      </c>
      <c r="C39">
        <f t="shared" si="0"/>
        <v>0.62831851999999999</v>
      </c>
    </row>
    <row r="40" spans="1:3" x14ac:dyDescent="0.4">
      <c r="A40">
        <v>4</v>
      </c>
      <c r="B40">
        <v>7</v>
      </c>
      <c r="C40">
        <f t="shared" si="0"/>
        <v>0.54977870500000003</v>
      </c>
    </row>
    <row r="41" spans="1:3" x14ac:dyDescent="0.4">
      <c r="A41">
        <v>4</v>
      </c>
      <c r="B41">
        <v>9</v>
      </c>
      <c r="C41">
        <f t="shared" si="0"/>
        <v>0.7068583349999999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E0A31-8D19-401F-B409-65E2C60955BB}">
  <dimension ref="A1:B27"/>
  <sheetViews>
    <sheetView workbookViewId="0">
      <selection activeCell="B3" sqref="B3"/>
    </sheetView>
  </sheetViews>
  <sheetFormatPr defaultRowHeight="13.9" x14ac:dyDescent="0.4"/>
  <sheetData>
    <row r="1" spans="1:2" x14ac:dyDescent="0.4">
      <c r="A1" t="s">
        <v>1</v>
      </c>
    </row>
    <row r="2" spans="1:2" x14ac:dyDescent="0.4">
      <c r="A2">
        <v>1</v>
      </c>
      <c r="B2">
        <v>7.5</v>
      </c>
    </row>
    <row r="3" spans="1:2" x14ac:dyDescent="0.4">
      <c r="A3">
        <v>1</v>
      </c>
      <c r="B3">
        <v>9.1</v>
      </c>
    </row>
    <row r="4" spans="1:2" x14ac:dyDescent="0.4">
      <c r="A4">
        <v>1</v>
      </c>
      <c r="B4">
        <v>7.3</v>
      </c>
    </row>
    <row r="5" spans="1:2" x14ac:dyDescent="0.4">
      <c r="A5">
        <v>2</v>
      </c>
      <c r="B5">
        <v>7.9</v>
      </c>
    </row>
    <row r="6" spans="1:2" x14ac:dyDescent="0.4">
      <c r="A6">
        <v>2</v>
      </c>
      <c r="B6">
        <v>8.5</v>
      </c>
    </row>
    <row r="7" spans="1:2" x14ac:dyDescent="0.4">
      <c r="A7">
        <v>2</v>
      </c>
      <c r="B7">
        <v>9.1</v>
      </c>
    </row>
    <row r="8" spans="1:2" x14ac:dyDescent="0.4">
      <c r="A8">
        <v>3</v>
      </c>
      <c r="B8">
        <v>5.8</v>
      </c>
    </row>
    <row r="9" spans="1:2" x14ac:dyDescent="0.4">
      <c r="A9">
        <v>3</v>
      </c>
      <c r="B9">
        <v>7.1</v>
      </c>
    </row>
    <row r="10" spans="1:2" x14ac:dyDescent="0.4">
      <c r="A10">
        <v>3</v>
      </c>
      <c r="B10">
        <v>6.2</v>
      </c>
    </row>
    <row r="11" spans="1:2" x14ac:dyDescent="0.4">
      <c r="A11">
        <v>4</v>
      </c>
      <c r="B11">
        <v>5.3</v>
      </c>
    </row>
    <row r="12" spans="1:2" x14ac:dyDescent="0.4">
      <c r="A12">
        <v>4</v>
      </c>
      <c r="B12">
        <v>5.9</v>
      </c>
    </row>
    <row r="13" spans="1:2" x14ac:dyDescent="0.4">
      <c r="A13">
        <v>4</v>
      </c>
      <c r="B13">
        <v>7.2</v>
      </c>
    </row>
    <row r="15" spans="1:2" x14ac:dyDescent="0.4">
      <c r="A15" t="s">
        <v>9</v>
      </c>
    </row>
    <row r="16" spans="1:2" x14ac:dyDescent="0.4">
      <c r="A16">
        <v>1</v>
      </c>
      <c r="B16">
        <v>7.2</v>
      </c>
    </row>
    <row r="17" spans="1:2" x14ac:dyDescent="0.4">
      <c r="A17">
        <v>1</v>
      </c>
      <c r="B17">
        <v>6.9</v>
      </c>
    </row>
    <row r="18" spans="1:2" x14ac:dyDescent="0.4">
      <c r="A18">
        <v>1</v>
      </c>
      <c r="B18">
        <v>7.5</v>
      </c>
    </row>
    <row r="19" spans="1:2" x14ac:dyDescent="0.4">
      <c r="A19">
        <v>2</v>
      </c>
      <c r="B19">
        <v>7.8</v>
      </c>
    </row>
    <row r="20" spans="1:2" x14ac:dyDescent="0.4">
      <c r="A20">
        <v>2</v>
      </c>
      <c r="B20">
        <v>8.1</v>
      </c>
    </row>
    <row r="21" spans="1:2" x14ac:dyDescent="0.4">
      <c r="A21">
        <v>2</v>
      </c>
      <c r="B21">
        <v>8.6999999999999993</v>
      </c>
    </row>
    <row r="22" spans="1:2" x14ac:dyDescent="0.4">
      <c r="A22">
        <v>3</v>
      </c>
      <c r="B22">
        <v>5.7</v>
      </c>
    </row>
    <row r="23" spans="1:2" x14ac:dyDescent="0.4">
      <c r="A23">
        <v>3</v>
      </c>
      <c r="B23">
        <v>6.3</v>
      </c>
    </row>
    <row r="24" spans="1:2" x14ac:dyDescent="0.4">
      <c r="A24">
        <v>3</v>
      </c>
      <c r="B24">
        <v>5.2</v>
      </c>
    </row>
    <row r="25" spans="1:2" x14ac:dyDescent="0.4">
      <c r="A25">
        <v>4</v>
      </c>
      <c r="B25">
        <v>5.6</v>
      </c>
    </row>
    <row r="26" spans="1:2" x14ac:dyDescent="0.4">
      <c r="A26">
        <v>4</v>
      </c>
      <c r="B26">
        <v>5.0999999999999996</v>
      </c>
    </row>
    <row r="27" spans="1:2" x14ac:dyDescent="0.4">
      <c r="A27">
        <v>4</v>
      </c>
      <c r="B27">
        <v>6.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A4334-9A01-40F4-BFA7-3791FECDBCA9}">
  <dimension ref="A1:AT32"/>
  <sheetViews>
    <sheetView topLeftCell="AG10" workbookViewId="0">
      <selection activeCell="AT19" sqref="AT19"/>
    </sheetView>
  </sheetViews>
  <sheetFormatPr defaultRowHeight="13.9" x14ac:dyDescent="0.4"/>
  <sheetData>
    <row r="1" spans="1:44" x14ac:dyDescent="0.4">
      <c r="A1" t="s">
        <v>25</v>
      </c>
      <c r="K1" t="s">
        <v>26</v>
      </c>
      <c r="V1" t="s">
        <v>27</v>
      </c>
      <c r="AF1" t="s">
        <v>28</v>
      </c>
      <c r="AQ1" t="s">
        <v>29</v>
      </c>
    </row>
    <row r="2" spans="1:44" x14ac:dyDescent="0.4">
      <c r="A2">
        <v>0</v>
      </c>
      <c r="B2">
        <v>0.2</v>
      </c>
      <c r="K2">
        <v>300</v>
      </c>
      <c r="L2">
        <v>2.1</v>
      </c>
      <c r="V2">
        <v>2000</v>
      </c>
      <c r="W2">
        <v>1.7</v>
      </c>
      <c r="AF2">
        <v>4000</v>
      </c>
      <c r="AG2">
        <v>2.2000000000000002</v>
      </c>
      <c r="AQ2">
        <v>2000</v>
      </c>
      <c r="AR2">
        <v>2.1</v>
      </c>
    </row>
    <row r="3" spans="1:44" x14ac:dyDescent="0.4">
      <c r="A3">
        <v>15.6</v>
      </c>
      <c r="B3">
        <v>0.26</v>
      </c>
      <c r="K3">
        <v>150</v>
      </c>
      <c r="L3">
        <v>1.1000000000000001</v>
      </c>
      <c r="V3">
        <v>1000</v>
      </c>
      <c r="W3">
        <v>0.95</v>
      </c>
      <c r="AF3">
        <v>2000</v>
      </c>
      <c r="AG3">
        <v>1.3</v>
      </c>
      <c r="AQ3">
        <v>1000</v>
      </c>
      <c r="AR3">
        <v>1.1000000000000001</v>
      </c>
    </row>
    <row r="4" spans="1:44" x14ac:dyDescent="0.4">
      <c r="A4">
        <v>31.25</v>
      </c>
      <c r="B4">
        <v>0.35</v>
      </c>
      <c r="K4">
        <v>75</v>
      </c>
      <c r="L4">
        <v>0.7</v>
      </c>
      <c r="V4">
        <v>500</v>
      </c>
      <c r="W4">
        <v>0.64</v>
      </c>
      <c r="AF4">
        <v>1000</v>
      </c>
      <c r="AG4">
        <v>0.66</v>
      </c>
      <c r="AQ4">
        <v>500</v>
      </c>
      <c r="AR4">
        <v>0.63</v>
      </c>
    </row>
    <row r="5" spans="1:44" x14ac:dyDescent="0.4">
      <c r="A5">
        <v>62.5</v>
      </c>
      <c r="B5">
        <v>0.4</v>
      </c>
      <c r="K5">
        <v>37.5</v>
      </c>
      <c r="L5">
        <v>0.32</v>
      </c>
      <c r="V5">
        <v>250</v>
      </c>
      <c r="W5">
        <v>0.37</v>
      </c>
      <c r="AF5">
        <v>500</v>
      </c>
      <c r="AG5">
        <v>0.4</v>
      </c>
      <c r="AQ5">
        <v>250</v>
      </c>
      <c r="AR5">
        <v>0.32</v>
      </c>
    </row>
    <row r="6" spans="1:44" x14ac:dyDescent="0.4">
      <c r="A6">
        <v>125</v>
      </c>
      <c r="B6">
        <v>0.65</v>
      </c>
      <c r="K6">
        <v>18.8</v>
      </c>
      <c r="L6">
        <v>0.19</v>
      </c>
      <c r="V6">
        <v>125</v>
      </c>
      <c r="W6">
        <v>0.25</v>
      </c>
      <c r="AF6">
        <v>250</v>
      </c>
      <c r="AG6">
        <v>0.2</v>
      </c>
      <c r="AQ6">
        <v>125</v>
      </c>
      <c r="AR6">
        <v>0.17</v>
      </c>
    </row>
    <row r="7" spans="1:44" x14ac:dyDescent="0.4">
      <c r="A7">
        <v>250</v>
      </c>
      <c r="B7">
        <v>0.8</v>
      </c>
      <c r="K7">
        <v>9.4</v>
      </c>
      <c r="L7">
        <v>0.14000000000000001</v>
      </c>
      <c r="V7">
        <v>62.5</v>
      </c>
      <c r="W7">
        <v>0.2</v>
      </c>
      <c r="AF7">
        <v>125</v>
      </c>
      <c r="AG7">
        <v>0.12</v>
      </c>
      <c r="AQ7">
        <v>62.5</v>
      </c>
      <c r="AR7">
        <v>0.11</v>
      </c>
    </row>
    <row r="8" spans="1:44" x14ac:dyDescent="0.4">
      <c r="A8">
        <v>500</v>
      </c>
      <c r="B8">
        <v>1.5</v>
      </c>
      <c r="K8">
        <v>4.6900000000000004</v>
      </c>
      <c r="L8">
        <v>0.09</v>
      </c>
      <c r="V8">
        <v>31.2</v>
      </c>
      <c r="W8">
        <v>0.17</v>
      </c>
      <c r="AF8">
        <v>62.5</v>
      </c>
      <c r="AG8">
        <v>0.08</v>
      </c>
      <c r="AQ8">
        <v>31.2</v>
      </c>
      <c r="AR8">
        <v>0.08</v>
      </c>
    </row>
    <row r="9" spans="1:44" x14ac:dyDescent="0.4">
      <c r="A9">
        <v>1000</v>
      </c>
      <c r="B9">
        <v>2.4</v>
      </c>
      <c r="K9">
        <v>0</v>
      </c>
      <c r="L9">
        <v>0.03</v>
      </c>
      <c r="V9">
        <v>0</v>
      </c>
      <c r="W9">
        <v>0.1</v>
      </c>
      <c r="AF9">
        <v>0</v>
      </c>
      <c r="AG9">
        <v>0.04</v>
      </c>
      <c r="AQ9">
        <v>0</v>
      </c>
      <c r="AR9">
        <v>0.05</v>
      </c>
    </row>
    <row r="19" spans="1:46" x14ac:dyDescent="0.4">
      <c r="A19">
        <v>1</v>
      </c>
      <c r="B19">
        <v>1.1850000000000001</v>
      </c>
      <c r="C19">
        <f>B19-0.09</f>
        <v>1.095</v>
      </c>
      <c r="D19">
        <f>(C19-0.2761)/0.0022</f>
        <v>372.22727272727269</v>
      </c>
      <c r="E19">
        <f>D19*2</f>
        <v>744.45454545454538</v>
      </c>
      <c r="K19">
        <v>1</v>
      </c>
      <c r="L19" s="2">
        <v>0.877</v>
      </c>
      <c r="M19">
        <f>L19-0.09</f>
        <v>0.78700000000000003</v>
      </c>
      <c r="N19">
        <f>(M19-0.0751)/0.0068</f>
        <v>104.69117647058823</v>
      </c>
      <c r="V19">
        <v>1</v>
      </c>
      <c r="W19">
        <v>0.90300000000000002</v>
      </c>
      <c r="X19">
        <f>W19-0.09</f>
        <v>0.81300000000000006</v>
      </c>
      <c r="Y19">
        <f>(X19-0.1584)/0.0008</f>
        <v>818.25</v>
      </c>
      <c r="AF19">
        <v>1</v>
      </c>
      <c r="AG19">
        <v>0.55299999999999994</v>
      </c>
      <c r="AH19">
        <f>(AG19-0.09-0.0817)/0.0005</f>
        <v>762.59999999999991</v>
      </c>
      <c r="AI19">
        <f>AH19*3</f>
        <v>2287.7999999999997</v>
      </c>
      <c r="AQ19">
        <v>1</v>
      </c>
      <c r="AR19">
        <v>0.501</v>
      </c>
      <c r="AS19">
        <f>(AR19-0.09-0.0593)/0.001</f>
        <v>351.7</v>
      </c>
      <c r="AT19">
        <f>AS19*4</f>
        <v>1406.8</v>
      </c>
    </row>
    <row r="20" spans="1:46" x14ac:dyDescent="0.4">
      <c r="A20">
        <v>1</v>
      </c>
      <c r="B20">
        <v>1.2649999999999999</v>
      </c>
      <c r="C20">
        <f t="shared" ref="C20:C30" si="0">B20-0.09</f>
        <v>1.1749999999999998</v>
      </c>
      <c r="D20">
        <f t="shared" ref="D20:D30" si="1">(C20-0.2761)/0.0022</f>
        <v>408.59090909090901</v>
      </c>
      <c r="E20">
        <f t="shared" ref="E20:E30" si="2">D20*2</f>
        <v>817.18181818181802</v>
      </c>
      <c r="K20">
        <v>1</v>
      </c>
      <c r="L20" s="2">
        <v>0.90500000000000003</v>
      </c>
      <c r="M20">
        <f t="shared" ref="M20:M30" si="3">L20-0.09</f>
        <v>0.81500000000000006</v>
      </c>
      <c r="N20">
        <f t="shared" ref="N20:N30" si="4">(M20-0.0751)/0.0068</f>
        <v>108.80882352941177</v>
      </c>
      <c r="V20">
        <v>1</v>
      </c>
      <c r="W20">
        <v>1.0920000000000001</v>
      </c>
      <c r="X20">
        <f t="shared" ref="X20:X30" si="5">W20-0.09</f>
        <v>1.002</v>
      </c>
      <c r="Y20">
        <f t="shared" ref="Y20:Y30" si="6">(X20-0.1584)/0.0008</f>
        <v>1054.5</v>
      </c>
      <c r="AF20">
        <v>1</v>
      </c>
      <c r="AG20">
        <v>0.61399999999999999</v>
      </c>
      <c r="AH20">
        <f t="shared" ref="AH20:AH30" si="7">(AG20-0.09-0.0817)/0.0005</f>
        <v>884.6</v>
      </c>
      <c r="AI20">
        <f t="shared" ref="AI20:AI30" si="8">AH20*3</f>
        <v>2653.8</v>
      </c>
      <c r="AQ20">
        <v>1</v>
      </c>
      <c r="AR20">
        <v>0.502</v>
      </c>
      <c r="AS20">
        <f t="shared" ref="AS20:AS30" si="9">(AR20-0.09-0.0593)/0.001</f>
        <v>352.7</v>
      </c>
      <c r="AT20">
        <f t="shared" ref="AT20:AT30" si="10">AS20*4</f>
        <v>1410.8</v>
      </c>
    </row>
    <row r="21" spans="1:46" x14ac:dyDescent="0.4">
      <c r="A21">
        <v>1</v>
      </c>
      <c r="B21">
        <v>1.252</v>
      </c>
      <c r="C21">
        <f t="shared" si="0"/>
        <v>1.1619999999999999</v>
      </c>
      <c r="D21">
        <f t="shared" si="1"/>
        <v>402.68181818181813</v>
      </c>
      <c r="E21">
        <f t="shared" si="2"/>
        <v>805.36363636363626</v>
      </c>
      <c r="K21">
        <v>1</v>
      </c>
      <c r="L21" s="2">
        <v>0.90900000000000003</v>
      </c>
      <c r="M21">
        <f t="shared" si="3"/>
        <v>0.81900000000000006</v>
      </c>
      <c r="N21">
        <f t="shared" si="4"/>
        <v>109.39705882352942</v>
      </c>
      <c r="V21">
        <v>1</v>
      </c>
      <c r="W21">
        <v>1.0470000000000002</v>
      </c>
      <c r="X21">
        <f t="shared" si="5"/>
        <v>0.95700000000000018</v>
      </c>
      <c r="Y21">
        <f t="shared" si="6"/>
        <v>998.25000000000023</v>
      </c>
      <c r="AF21">
        <v>1</v>
      </c>
      <c r="AG21">
        <v>0.55600000000000005</v>
      </c>
      <c r="AH21">
        <f t="shared" si="7"/>
        <v>768.60000000000014</v>
      </c>
      <c r="AI21">
        <f t="shared" si="8"/>
        <v>2305.8000000000002</v>
      </c>
      <c r="AQ21">
        <v>1</v>
      </c>
      <c r="AR21">
        <v>0.51300000000000001</v>
      </c>
      <c r="AS21">
        <f t="shared" si="9"/>
        <v>363.7</v>
      </c>
      <c r="AT21">
        <f t="shared" si="10"/>
        <v>1454.8</v>
      </c>
    </row>
    <row r="22" spans="1:46" x14ac:dyDescent="0.4">
      <c r="A22">
        <v>2</v>
      </c>
      <c r="B22">
        <v>0.98</v>
      </c>
      <c r="C22">
        <f t="shared" si="0"/>
        <v>0.89</v>
      </c>
      <c r="D22">
        <f t="shared" si="1"/>
        <v>279.0454545454545</v>
      </c>
      <c r="E22">
        <f t="shared" si="2"/>
        <v>558.09090909090901</v>
      </c>
      <c r="K22">
        <v>2</v>
      </c>
      <c r="L22" s="2">
        <v>0.83199999999999996</v>
      </c>
      <c r="M22">
        <f t="shared" si="3"/>
        <v>0.74199999999999999</v>
      </c>
      <c r="N22">
        <f t="shared" si="4"/>
        <v>98.073529411764724</v>
      </c>
      <c r="V22">
        <v>2</v>
      </c>
      <c r="W22">
        <v>0.95100000000000007</v>
      </c>
      <c r="X22">
        <f t="shared" si="5"/>
        <v>0.8610000000000001</v>
      </c>
      <c r="Y22">
        <f t="shared" si="6"/>
        <v>878.25000000000011</v>
      </c>
      <c r="AF22">
        <v>2</v>
      </c>
      <c r="AG22">
        <v>0.56099999999999994</v>
      </c>
      <c r="AH22">
        <f t="shared" si="7"/>
        <v>778.59999999999991</v>
      </c>
      <c r="AI22">
        <f t="shared" si="8"/>
        <v>2335.7999999999997</v>
      </c>
      <c r="AQ22">
        <v>2</v>
      </c>
      <c r="AR22">
        <v>0.44900000000000001</v>
      </c>
      <c r="AS22">
        <f t="shared" si="9"/>
        <v>299.69999999999993</v>
      </c>
      <c r="AT22">
        <f t="shared" si="10"/>
        <v>1198.7999999999997</v>
      </c>
    </row>
    <row r="23" spans="1:46" x14ac:dyDescent="0.4">
      <c r="A23">
        <v>2</v>
      </c>
      <c r="B23">
        <v>0.64800000000000002</v>
      </c>
      <c r="C23">
        <f t="shared" si="0"/>
        <v>0.55800000000000005</v>
      </c>
      <c r="D23">
        <f t="shared" si="1"/>
        <v>128.13636363636365</v>
      </c>
      <c r="E23">
        <f t="shared" si="2"/>
        <v>256.27272727272731</v>
      </c>
      <c r="K23">
        <v>2</v>
      </c>
      <c r="L23" s="2">
        <v>1.0150000000000001</v>
      </c>
      <c r="M23">
        <f t="shared" si="3"/>
        <v>0.92500000000000016</v>
      </c>
      <c r="N23">
        <f t="shared" si="4"/>
        <v>124.98529411764709</v>
      </c>
      <c r="V23">
        <v>2</v>
      </c>
      <c r="W23">
        <v>0.97399999999999998</v>
      </c>
      <c r="X23">
        <f t="shared" si="5"/>
        <v>0.88400000000000001</v>
      </c>
      <c r="Y23">
        <f t="shared" si="6"/>
        <v>907</v>
      </c>
      <c r="AF23">
        <v>2</v>
      </c>
      <c r="AG23">
        <v>0.57000000000000006</v>
      </c>
      <c r="AH23">
        <f t="shared" si="7"/>
        <v>796.60000000000014</v>
      </c>
      <c r="AI23">
        <f t="shared" si="8"/>
        <v>2389.8000000000002</v>
      </c>
      <c r="AQ23">
        <v>2</v>
      </c>
      <c r="AR23">
        <v>0.45800000000000002</v>
      </c>
      <c r="AS23">
        <f t="shared" si="9"/>
        <v>308.7</v>
      </c>
      <c r="AT23">
        <f t="shared" si="10"/>
        <v>1234.8</v>
      </c>
    </row>
    <row r="24" spans="1:46" x14ac:dyDescent="0.4">
      <c r="A24">
        <v>2</v>
      </c>
      <c r="B24">
        <v>0.69599999999999995</v>
      </c>
      <c r="C24">
        <f t="shared" si="0"/>
        <v>0.60599999999999998</v>
      </c>
      <c r="D24">
        <f t="shared" si="1"/>
        <v>149.95454545454544</v>
      </c>
      <c r="E24">
        <f t="shared" si="2"/>
        <v>299.90909090909088</v>
      </c>
      <c r="K24">
        <v>2</v>
      </c>
      <c r="L24" s="2">
        <v>0.82000000000000006</v>
      </c>
      <c r="M24">
        <f t="shared" si="3"/>
        <v>0.73000000000000009</v>
      </c>
      <c r="N24">
        <f t="shared" si="4"/>
        <v>96.308823529411782</v>
      </c>
      <c r="V24">
        <v>2</v>
      </c>
      <c r="W24">
        <v>0.95399999999999996</v>
      </c>
      <c r="X24">
        <f t="shared" si="5"/>
        <v>0.86399999999999999</v>
      </c>
      <c r="Y24">
        <f t="shared" si="6"/>
        <v>882</v>
      </c>
      <c r="AF24">
        <v>2</v>
      </c>
      <c r="AG24">
        <v>0.53899999999999992</v>
      </c>
      <c r="AH24">
        <f t="shared" si="7"/>
        <v>734.59999999999991</v>
      </c>
      <c r="AI24">
        <f t="shared" si="8"/>
        <v>2203.7999999999997</v>
      </c>
      <c r="AQ24">
        <v>2</v>
      </c>
      <c r="AR24">
        <v>0.52700000000000002</v>
      </c>
      <c r="AS24">
        <f t="shared" si="9"/>
        <v>377.70000000000005</v>
      </c>
      <c r="AT24">
        <f t="shared" si="10"/>
        <v>1510.8000000000002</v>
      </c>
    </row>
    <row r="25" spans="1:46" x14ac:dyDescent="0.4">
      <c r="A25">
        <v>3</v>
      </c>
      <c r="B25">
        <v>0.59199999999999997</v>
      </c>
      <c r="C25">
        <f t="shared" si="0"/>
        <v>0.502</v>
      </c>
      <c r="D25">
        <f t="shared" si="1"/>
        <v>102.68181818181817</v>
      </c>
      <c r="E25">
        <f t="shared" si="2"/>
        <v>205.36363636363635</v>
      </c>
      <c r="K25">
        <v>3</v>
      </c>
      <c r="L25" s="2">
        <v>0.83599999999999997</v>
      </c>
      <c r="M25">
        <f t="shared" si="3"/>
        <v>0.746</v>
      </c>
      <c r="N25">
        <f t="shared" si="4"/>
        <v>98.661764705882362</v>
      </c>
      <c r="V25">
        <v>3</v>
      </c>
      <c r="W25">
        <v>0.94100000000000006</v>
      </c>
      <c r="X25">
        <f t="shared" si="5"/>
        <v>0.85100000000000009</v>
      </c>
      <c r="Y25">
        <f t="shared" si="6"/>
        <v>865.75000000000011</v>
      </c>
      <c r="AF25">
        <v>3</v>
      </c>
      <c r="AG25">
        <v>0.58800000000000008</v>
      </c>
      <c r="AH25">
        <f t="shared" si="7"/>
        <v>832.60000000000025</v>
      </c>
      <c r="AI25">
        <f t="shared" si="8"/>
        <v>2497.8000000000006</v>
      </c>
      <c r="AQ25">
        <v>3</v>
      </c>
      <c r="AR25">
        <v>0.47600000000000003</v>
      </c>
      <c r="AS25">
        <f t="shared" si="9"/>
        <v>326.7</v>
      </c>
      <c r="AT25">
        <f t="shared" si="10"/>
        <v>1306.8</v>
      </c>
    </row>
    <row r="26" spans="1:46" x14ac:dyDescent="0.4">
      <c r="A26">
        <v>3</v>
      </c>
      <c r="B26">
        <v>0.75600000000000001</v>
      </c>
      <c r="C26">
        <f t="shared" si="0"/>
        <v>0.66600000000000004</v>
      </c>
      <c r="D26">
        <f t="shared" si="1"/>
        <v>177.22727272727272</v>
      </c>
      <c r="E26">
        <f t="shared" si="2"/>
        <v>354.45454545454544</v>
      </c>
      <c r="K26">
        <v>3</v>
      </c>
      <c r="L26" s="2">
        <v>0.90400000000000003</v>
      </c>
      <c r="M26">
        <f t="shared" si="3"/>
        <v>0.81400000000000006</v>
      </c>
      <c r="N26">
        <f t="shared" si="4"/>
        <v>108.66176470588238</v>
      </c>
      <c r="V26">
        <v>3</v>
      </c>
      <c r="W26">
        <v>1.069</v>
      </c>
      <c r="X26">
        <f t="shared" si="5"/>
        <v>0.97899999999999998</v>
      </c>
      <c r="Y26">
        <f t="shared" si="6"/>
        <v>1025.75</v>
      </c>
      <c r="AF26">
        <v>3</v>
      </c>
      <c r="AG26">
        <v>0.60899999999999999</v>
      </c>
      <c r="AH26">
        <f t="shared" si="7"/>
        <v>874.6</v>
      </c>
      <c r="AI26">
        <f t="shared" si="8"/>
        <v>2623.8</v>
      </c>
      <c r="AQ26">
        <v>3</v>
      </c>
      <c r="AR26">
        <v>0.39700000000000002</v>
      </c>
      <c r="AS26">
        <f t="shared" si="9"/>
        <v>247.70000000000005</v>
      </c>
      <c r="AT26">
        <f t="shared" si="10"/>
        <v>990.80000000000018</v>
      </c>
    </row>
    <row r="27" spans="1:46" x14ac:dyDescent="0.4">
      <c r="A27">
        <v>3</v>
      </c>
      <c r="B27">
        <v>0.64800000000000002</v>
      </c>
      <c r="C27">
        <f t="shared" si="0"/>
        <v>0.55800000000000005</v>
      </c>
      <c r="D27">
        <f t="shared" si="1"/>
        <v>128.13636363636365</v>
      </c>
      <c r="E27">
        <f t="shared" si="2"/>
        <v>256.27272727272731</v>
      </c>
      <c r="K27">
        <v>3</v>
      </c>
      <c r="L27" s="2">
        <v>0.93600000000000005</v>
      </c>
      <c r="M27">
        <f t="shared" si="3"/>
        <v>0.84600000000000009</v>
      </c>
      <c r="N27">
        <f t="shared" si="4"/>
        <v>113.36764705882355</v>
      </c>
      <c r="V27">
        <v>3</v>
      </c>
      <c r="W27">
        <v>0.93700000000000006</v>
      </c>
      <c r="X27">
        <f t="shared" si="5"/>
        <v>0.84700000000000009</v>
      </c>
      <c r="Y27">
        <f t="shared" si="6"/>
        <v>860.75000000000011</v>
      </c>
      <c r="AF27">
        <v>3</v>
      </c>
      <c r="AG27">
        <v>0.59899999999999998</v>
      </c>
      <c r="AH27">
        <f t="shared" si="7"/>
        <v>854.6</v>
      </c>
      <c r="AI27">
        <f t="shared" si="8"/>
        <v>2563.8000000000002</v>
      </c>
      <c r="AQ27">
        <v>3</v>
      </c>
      <c r="AR27">
        <v>0.48699999999999999</v>
      </c>
      <c r="AS27">
        <f t="shared" si="9"/>
        <v>337.7</v>
      </c>
      <c r="AT27">
        <f t="shared" si="10"/>
        <v>1350.8</v>
      </c>
    </row>
    <row r="28" spans="1:46" x14ac:dyDescent="0.4">
      <c r="A28">
        <v>4</v>
      </c>
      <c r="B28">
        <v>0.996</v>
      </c>
      <c r="C28">
        <f t="shared" si="0"/>
        <v>0.90600000000000003</v>
      </c>
      <c r="D28">
        <f t="shared" si="1"/>
        <v>286.31818181818181</v>
      </c>
      <c r="E28">
        <f t="shared" si="2"/>
        <v>572.63636363636363</v>
      </c>
      <c r="K28">
        <v>4</v>
      </c>
      <c r="L28" s="2">
        <v>0.88500000000000001</v>
      </c>
      <c r="M28">
        <f t="shared" si="3"/>
        <v>0.79500000000000004</v>
      </c>
      <c r="N28">
        <f t="shared" si="4"/>
        <v>105.86764705882354</v>
      </c>
      <c r="V28">
        <v>4</v>
      </c>
      <c r="W28">
        <v>0.98499999999999999</v>
      </c>
      <c r="X28">
        <f t="shared" si="5"/>
        <v>0.89500000000000002</v>
      </c>
      <c r="Y28">
        <f t="shared" si="6"/>
        <v>920.75</v>
      </c>
      <c r="AF28">
        <v>4</v>
      </c>
      <c r="AG28">
        <v>0.83200000000000007</v>
      </c>
      <c r="AH28">
        <f t="shared" si="7"/>
        <v>1320.6000000000001</v>
      </c>
      <c r="AI28">
        <f t="shared" si="8"/>
        <v>3961.8</v>
      </c>
      <c r="AQ28">
        <v>4</v>
      </c>
      <c r="AR28">
        <v>0.46200000000000002</v>
      </c>
      <c r="AS28">
        <f t="shared" si="9"/>
        <v>312.7</v>
      </c>
      <c r="AT28">
        <f t="shared" si="10"/>
        <v>1250.8</v>
      </c>
    </row>
    <row r="29" spans="1:46" x14ac:dyDescent="0.4">
      <c r="A29">
        <v>4</v>
      </c>
      <c r="B29">
        <v>0.84499999999999997</v>
      </c>
      <c r="C29">
        <f t="shared" si="0"/>
        <v>0.755</v>
      </c>
      <c r="D29">
        <f t="shared" si="1"/>
        <v>217.68181818181816</v>
      </c>
      <c r="E29">
        <f t="shared" si="2"/>
        <v>435.36363636363632</v>
      </c>
      <c r="K29">
        <v>4</v>
      </c>
      <c r="L29" s="2">
        <v>0.86299999999999999</v>
      </c>
      <c r="M29">
        <f t="shared" si="3"/>
        <v>0.77300000000000002</v>
      </c>
      <c r="N29">
        <f t="shared" si="4"/>
        <v>102.63235294117648</v>
      </c>
      <c r="V29">
        <v>4</v>
      </c>
      <c r="W29">
        <v>0.98099999999999998</v>
      </c>
      <c r="X29">
        <f t="shared" si="5"/>
        <v>0.89100000000000001</v>
      </c>
      <c r="Y29">
        <f t="shared" si="6"/>
        <v>915.75</v>
      </c>
      <c r="AF29">
        <v>4</v>
      </c>
      <c r="AG29">
        <v>0.60699999999999998</v>
      </c>
      <c r="AH29">
        <f t="shared" si="7"/>
        <v>870.6</v>
      </c>
      <c r="AI29">
        <f t="shared" si="8"/>
        <v>2611.8000000000002</v>
      </c>
      <c r="AQ29">
        <v>4</v>
      </c>
      <c r="AR29">
        <v>0.48799999999999999</v>
      </c>
      <c r="AS29">
        <f t="shared" si="9"/>
        <v>338.7</v>
      </c>
      <c r="AT29">
        <f t="shared" si="10"/>
        <v>1354.8</v>
      </c>
    </row>
    <row r="30" spans="1:46" x14ac:dyDescent="0.4">
      <c r="A30">
        <v>4</v>
      </c>
      <c r="B30">
        <v>0.95099999999999996</v>
      </c>
      <c r="C30">
        <f t="shared" si="0"/>
        <v>0.86099999999999999</v>
      </c>
      <c r="D30">
        <f t="shared" si="1"/>
        <v>265.86363636363632</v>
      </c>
      <c r="E30">
        <f t="shared" si="2"/>
        <v>531.72727272727263</v>
      </c>
      <c r="K30">
        <v>4</v>
      </c>
      <c r="L30" s="2">
        <v>0.879</v>
      </c>
      <c r="M30">
        <f t="shared" si="3"/>
        <v>0.78900000000000003</v>
      </c>
      <c r="N30">
        <f t="shared" si="4"/>
        <v>104.98529411764706</v>
      </c>
      <c r="V30">
        <v>4</v>
      </c>
      <c r="W30">
        <v>1.0450000000000002</v>
      </c>
      <c r="X30">
        <f t="shared" si="5"/>
        <v>0.95500000000000018</v>
      </c>
      <c r="Y30">
        <f t="shared" si="6"/>
        <v>995.75000000000023</v>
      </c>
      <c r="AF30">
        <v>4</v>
      </c>
      <c r="AG30">
        <v>0.55899999999999994</v>
      </c>
      <c r="AH30">
        <f t="shared" si="7"/>
        <v>774.59999999999991</v>
      </c>
      <c r="AI30">
        <f t="shared" si="8"/>
        <v>2323.7999999999997</v>
      </c>
      <c r="AQ30">
        <v>4</v>
      </c>
      <c r="AR30">
        <v>0.45600000000000002</v>
      </c>
      <c r="AS30">
        <f t="shared" si="9"/>
        <v>306.7</v>
      </c>
      <c r="AT30">
        <f t="shared" si="10"/>
        <v>1226.8</v>
      </c>
    </row>
    <row r="31" spans="1:46" x14ac:dyDescent="0.4">
      <c r="E31">
        <f>AVERAGE(E28:E30)</f>
        <v>513.24242424242414</v>
      </c>
    </row>
    <row r="32" spans="1:46" x14ac:dyDescent="0.4">
      <c r="E32">
        <f>_xlfn.STDEV.P(E28:E30)</f>
        <v>57.54544656677324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CD6B1-B6E9-44AA-B7F8-FD85A3245B9A}">
  <dimension ref="A1:X21"/>
  <sheetViews>
    <sheetView tabSelected="1" topLeftCell="H1" workbookViewId="0">
      <selection activeCell="AA17" sqref="AA17"/>
    </sheetView>
  </sheetViews>
  <sheetFormatPr defaultRowHeight="13.9" x14ac:dyDescent="0.4"/>
  <cols>
    <col min="1" max="1" width="8.86328125" style="3"/>
  </cols>
  <sheetData>
    <row r="1" spans="1:24" x14ac:dyDescent="0.4">
      <c r="A1" s="3" t="s">
        <v>30</v>
      </c>
      <c r="B1" t="s">
        <v>31</v>
      </c>
      <c r="E1" t="s">
        <v>32</v>
      </c>
      <c r="H1" t="s">
        <v>33</v>
      </c>
      <c r="J1" s="3" t="s">
        <v>34</v>
      </c>
      <c r="K1" t="s">
        <v>31</v>
      </c>
      <c r="N1" t="s">
        <v>32</v>
      </c>
      <c r="Q1" t="s">
        <v>33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</row>
    <row r="2" spans="1:24" x14ac:dyDescent="0.4">
      <c r="A2" s="3">
        <v>1</v>
      </c>
      <c r="B2">
        <v>11</v>
      </c>
      <c r="E2">
        <v>10</v>
      </c>
      <c r="H2">
        <v>23</v>
      </c>
      <c r="K2">
        <v>15</v>
      </c>
      <c r="N2">
        <v>6</v>
      </c>
      <c r="Q2">
        <v>12</v>
      </c>
      <c r="S2">
        <v>36</v>
      </c>
      <c r="T2">
        <v>20</v>
      </c>
      <c r="U2">
        <v>53</v>
      </c>
      <c r="V2">
        <v>17</v>
      </c>
      <c r="W2">
        <v>36</v>
      </c>
      <c r="X2">
        <v>10</v>
      </c>
    </row>
    <row r="3" spans="1:24" x14ac:dyDescent="0.4">
      <c r="A3" s="3">
        <v>2</v>
      </c>
      <c r="B3">
        <v>18</v>
      </c>
      <c r="E3">
        <v>19</v>
      </c>
      <c r="H3">
        <v>10</v>
      </c>
      <c r="K3">
        <v>9</v>
      </c>
      <c r="N3">
        <v>7</v>
      </c>
      <c r="Q3">
        <v>10</v>
      </c>
      <c r="S3">
        <v>48</v>
      </c>
      <c r="T3">
        <v>28</v>
      </c>
      <c r="U3">
        <v>59</v>
      </c>
      <c r="V3">
        <v>23</v>
      </c>
      <c r="W3">
        <v>27</v>
      </c>
      <c r="X3">
        <v>7</v>
      </c>
    </row>
    <row r="4" spans="1:24" x14ac:dyDescent="0.4">
      <c r="A4" s="3">
        <v>3</v>
      </c>
      <c r="B4">
        <v>7</v>
      </c>
      <c r="E4">
        <v>8</v>
      </c>
      <c r="H4">
        <v>15</v>
      </c>
      <c r="K4">
        <v>12</v>
      </c>
      <c r="N4">
        <v>13</v>
      </c>
      <c r="Q4">
        <v>16</v>
      </c>
      <c r="S4">
        <v>31</v>
      </c>
      <c r="T4">
        <v>15</v>
      </c>
      <c r="U4">
        <v>59</v>
      </c>
      <c r="V4">
        <v>11</v>
      </c>
      <c r="W4">
        <v>30</v>
      </c>
      <c r="X4">
        <v>5</v>
      </c>
    </row>
    <row r="5" spans="1:24" x14ac:dyDescent="0.4">
      <c r="B5">
        <f>AVERAGE(B2:B4)</f>
        <v>12</v>
      </c>
      <c r="C5" t="e">
        <f t="shared" ref="C5:H5" si="0">AVERAGE(C2:C4)</f>
        <v>#DIV/0!</v>
      </c>
      <c r="D5" t="e">
        <f t="shared" si="0"/>
        <v>#DIV/0!</v>
      </c>
      <c r="E5">
        <f t="shared" si="0"/>
        <v>12.333333333333334</v>
      </c>
      <c r="F5" t="e">
        <f t="shared" si="0"/>
        <v>#DIV/0!</v>
      </c>
      <c r="G5" t="e">
        <f t="shared" si="0"/>
        <v>#DIV/0!</v>
      </c>
      <c r="H5">
        <f t="shared" si="0"/>
        <v>16</v>
      </c>
      <c r="I5" t="e">
        <f t="shared" ref="I5" si="1">AVERAGE(I2:I4)</f>
        <v>#DIV/0!</v>
      </c>
      <c r="J5" t="e">
        <f t="shared" ref="J5" si="2">AVERAGE(J2:J4)</f>
        <v>#DIV/0!</v>
      </c>
      <c r="K5">
        <f t="shared" ref="K5" si="3">AVERAGE(K2:K4)</f>
        <v>12</v>
      </c>
      <c r="L5" t="e">
        <f t="shared" ref="L5" si="4">AVERAGE(L2:L4)</f>
        <v>#DIV/0!</v>
      </c>
      <c r="M5" t="e">
        <f t="shared" ref="M5" si="5">AVERAGE(M2:M4)</f>
        <v>#DIV/0!</v>
      </c>
      <c r="N5">
        <f t="shared" ref="N5" si="6">AVERAGE(N2:N4)</f>
        <v>8.6666666666666661</v>
      </c>
      <c r="O5" t="e">
        <f t="shared" ref="O5" si="7">AVERAGE(O2:O4)</f>
        <v>#DIV/0!</v>
      </c>
      <c r="P5" t="e">
        <f t="shared" ref="P5" si="8">AVERAGE(P2:P4)</f>
        <v>#DIV/0!</v>
      </c>
      <c r="Q5">
        <f t="shared" ref="Q5:X5" si="9">AVERAGE(Q2:Q4)</f>
        <v>12.666666666666666</v>
      </c>
      <c r="R5" t="e">
        <f t="shared" si="9"/>
        <v>#DIV/0!</v>
      </c>
      <c r="S5">
        <f t="shared" si="9"/>
        <v>38.333333333333336</v>
      </c>
      <c r="T5">
        <f t="shared" si="9"/>
        <v>21</v>
      </c>
      <c r="U5">
        <f t="shared" si="9"/>
        <v>57</v>
      </c>
      <c r="V5">
        <f t="shared" si="9"/>
        <v>17</v>
      </c>
      <c r="W5">
        <f t="shared" si="9"/>
        <v>31</v>
      </c>
      <c r="X5">
        <f t="shared" si="9"/>
        <v>7.333333333333333</v>
      </c>
    </row>
    <row r="6" spans="1:24" x14ac:dyDescent="0.4">
      <c r="B6">
        <f>_xlfn.STDEV.P(B2:B4)</f>
        <v>4.5460605656619517</v>
      </c>
      <c r="C6" t="e">
        <f t="shared" ref="C6:X6" si="10">_xlfn.STDEV.P(C2:C4)</f>
        <v>#DIV/0!</v>
      </c>
      <c r="D6" t="e">
        <f t="shared" si="10"/>
        <v>#DIV/0!</v>
      </c>
      <c r="E6">
        <f t="shared" si="10"/>
        <v>4.7842333648024411</v>
      </c>
      <c r="F6" t="e">
        <f t="shared" si="10"/>
        <v>#DIV/0!</v>
      </c>
      <c r="G6" t="e">
        <f t="shared" si="10"/>
        <v>#DIV/0!</v>
      </c>
      <c r="H6">
        <f t="shared" si="10"/>
        <v>5.3541261347363367</v>
      </c>
      <c r="I6" t="e">
        <f t="shared" si="10"/>
        <v>#DIV/0!</v>
      </c>
      <c r="J6" t="e">
        <f t="shared" si="10"/>
        <v>#DIV/0!</v>
      </c>
      <c r="K6">
        <f t="shared" si="10"/>
        <v>2.4494897427831779</v>
      </c>
      <c r="L6" t="e">
        <f t="shared" si="10"/>
        <v>#DIV/0!</v>
      </c>
      <c r="M6" t="e">
        <f t="shared" si="10"/>
        <v>#DIV/0!</v>
      </c>
      <c r="N6">
        <f t="shared" si="10"/>
        <v>3.0912061651652345</v>
      </c>
      <c r="O6" t="e">
        <f t="shared" si="10"/>
        <v>#DIV/0!</v>
      </c>
      <c r="P6" t="e">
        <f t="shared" si="10"/>
        <v>#DIV/0!</v>
      </c>
      <c r="Q6">
        <f t="shared" si="10"/>
        <v>2.4944382578492941</v>
      </c>
      <c r="R6" t="e">
        <f t="shared" si="10"/>
        <v>#DIV/0!</v>
      </c>
      <c r="S6">
        <f t="shared" si="10"/>
        <v>7.1336448530108987</v>
      </c>
      <c r="T6">
        <f t="shared" si="10"/>
        <v>5.3541261347363367</v>
      </c>
      <c r="U6">
        <f t="shared" si="10"/>
        <v>2.8284271247461903</v>
      </c>
      <c r="V6">
        <f t="shared" si="10"/>
        <v>4.8989794855663558</v>
      </c>
      <c r="W6">
        <f t="shared" si="10"/>
        <v>3.7416573867739413</v>
      </c>
      <c r="X6">
        <f t="shared" si="10"/>
        <v>2.0548046676563256</v>
      </c>
    </row>
    <row r="7" spans="1:24" x14ac:dyDescent="0.4">
      <c r="A7" s="3">
        <v>4</v>
      </c>
      <c r="B7">
        <v>70</v>
      </c>
      <c r="E7">
        <v>30</v>
      </c>
      <c r="H7">
        <v>55</v>
      </c>
      <c r="K7">
        <v>41</v>
      </c>
      <c r="N7">
        <v>8</v>
      </c>
      <c r="Q7">
        <v>15</v>
      </c>
      <c r="S7">
        <v>39</v>
      </c>
      <c r="T7">
        <v>19</v>
      </c>
      <c r="U7">
        <v>49</v>
      </c>
      <c r="V7">
        <v>12</v>
      </c>
      <c r="W7">
        <v>29</v>
      </c>
      <c r="X7">
        <v>6</v>
      </c>
    </row>
    <row r="8" spans="1:24" x14ac:dyDescent="0.4">
      <c r="A8" s="3">
        <v>5</v>
      </c>
      <c r="B8">
        <v>48</v>
      </c>
      <c r="E8">
        <v>20</v>
      </c>
      <c r="H8">
        <v>32</v>
      </c>
      <c r="K8">
        <v>27</v>
      </c>
      <c r="N8">
        <v>13</v>
      </c>
      <c r="Q8">
        <v>8</v>
      </c>
      <c r="S8">
        <v>45</v>
      </c>
      <c r="T8">
        <v>15</v>
      </c>
      <c r="U8">
        <v>51</v>
      </c>
      <c r="V8">
        <v>16</v>
      </c>
      <c r="W8">
        <v>25</v>
      </c>
      <c r="X8">
        <v>7</v>
      </c>
    </row>
    <row r="9" spans="1:24" x14ac:dyDescent="0.4">
      <c r="A9" s="3">
        <v>6</v>
      </c>
      <c r="B9">
        <v>36</v>
      </c>
      <c r="E9">
        <v>13</v>
      </c>
      <c r="H9">
        <v>38</v>
      </c>
      <c r="K9">
        <v>30</v>
      </c>
      <c r="N9">
        <v>19</v>
      </c>
      <c r="Q9">
        <v>6</v>
      </c>
      <c r="S9">
        <v>29</v>
      </c>
      <c r="T9">
        <v>26</v>
      </c>
      <c r="U9">
        <v>67</v>
      </c>
      <c r="V9">
        <v>20</v>
      </c>
      <c r="W9">
        <v>32</v>
      </c>
      <c r="X9">
        <v>9</v>
      </c>
    </row>
    <row r="10" spans="1:24" x14ac:dyDescent="0.4">
      <c r="B10">
        <f>AVERAGE(B7:B9)</f>
        <v>51.333333333333336</v>
      </c>
      <c r="C10" t="e">
        <f t="shared" ref="C10:H10" si="11">AVERAGE(C7:C9)</f>
        <v>#DIV/0!</v>
      </c>
      <c r="D10" t="e">
        <f t="shared" si="11"/>
        <v>#DIV/0!</v>
      </c>
      <c r="E10">
        <f t="shared" si="11"/>
        <v>21</v>
      </c>
      <c r="F10" t="e">
        <f t="shared" si="11"/>
        <v>#DIV/0!</v>
      </c>
      <c r="G10" t="e">
        <f t="shared" si="11"/>
        <v>#DIV/0!</v>
      </c>
      <c r="H10">
        <f t="shared" si="11"/>
        <v>41.666666666666664</v>
      </c>
      <c r="I10" t="e">
        <f t="shared" ref="I10" si="12">AVERAGE(I7:I9)</f>
        <v>#DIV/0!</v>
      </c>
      <c r="J10" t="e">
        <f t="shared" ref="J10" si="13">AVERAGE(J7:J9)</f>
        <v>#DIV/0!</v>
      </c>
      <c r="K10">
        <f t="shared" ref="K10" si="14">AVERAGE(K7:K9)</f>
        <v>32.666666666666664</v>
      </c>
      <c r="L10" t="e">
        <f t="shared" ref="L10" si="15">AVERAGE(L7:L9)</f>
        <v>#DIV/0!</v>
      </c>
      <c r="M10" t="e">
        <f t="shared" ref="M10" si="16">AVERAGE(M7:M9)</f>
        <v>#DIV/0!</v>
      </c>
      <c r="N10">
        <f t="shared" ref="N10" si="17">AVERAGE(N7:N9)</f>
        <v>13.333333333333334</v>
      </c>
      <c r="O10" t="e">
        <f t="shared" ref="O10" si="18">AVERAGE(O7:O9)</f>
        <v>#DIV/0!</v>
      </c>
      <c r="P10" t="e">
        <f t="shared" ref="P10" si="19">AVERAGE(P7:P9)</f>
        <v>#DIV/0!</v>
      </c>
      <c r="Q10">
        <f t="shared" ref="Q10:X10" si="20">AVERAGE(Q7:Q9)</f>
        <v>9.6666666666666661</v>
      </c>
      <c r="R10" t="e">
        <f t="shared" si="20"/>
        <v>#DIV/0!</v>
      </c>
      <c r="S10">
        <f t="shared" si="20"/>
        <v>37.666666666666664</v>
      </c>
      <c r="T10">
        <f t="shared" si="20"/>
        <v>20</v>
      </c>
      <c r="U10">
        <f t="shared" si="20"/>
        <v>55.666666666666664</v>
      </c>
      <c r="V10">
        <f t="shared" si="20"/>
        <v>16</v>
      </c>
      <c r="W10">
        <f t="shared" si="20"/>
        <v>28.666666666666668</v>
      </c>
      <c r="X10">
        <f t="shared" si="20"/>
        <v>7.333333333333333</v>
      </c>
    </row>
    <row r="11" spans="1:24" x14ac:dyDescent="0.4">
      <c r="B11">
        <f>_xlfn.STDEV.P(B7:B9)</f>
        <v>14.079141387961917</v>
      </c>
      <c r="C11" t="e">
        <f t="shared" ref="C11:X11" si="21">_xlfn.STDEV.P(C7:C9)</f>
        <v>#DIV/0!</v>
      </c>
      <c r="D11" t="e">
        <f t="shared" si="21"/>
        <v>#DIV/0!</v>
      </c>
      <c r="E11">
        <f t="shared" si="21"/>
        <v>6.97614984548545</v>
      </c>
      <c r="F11" t="e">
        <f t="shared" si="21"/>
        <v>#DIV/0!</v>
      </c>
      <c r="G11" t="e">
        <f t="shared" si="21"/>
        <v>#DIV/0!</v>
      </c>
      <c r="H11">
        <f t="shared" si="21"/>
        <v>9.7410927974683048</v>
      </c>
      <c r="I11" t="e">
        <f t="shared" si="21"/>
        <v>#DIV/0!</v>
      </c>
      <c r="J11" t="e">
        <f t="shared" si="21"/>
        <v>#DIV/0!</v>
      </c>
      <c r="K11">
        <f t="shared" si="21"/>
        <v>6.0184900284225957</v>
      </c>
      <c r="L11" t="e">
        <f t="shared" si="21"/>
        <v>#DIV/0!</v>
      </c>
      <c r="M11" t="e">
        <f t="shared" si="21"/>
        <v>#DIV/0!</v>
      </c>
      <c r="N11">
        <f t="shared" si="21"/>
        <v>4.4969125210773466</v>
      </c>
      <c r="O11" t="e">
        <f t="shared" si="21"/>
        <v>#DIV/0!</v>
      </c>
      <c r="P11" t="e">
        <f t="shared" si="21"/>
        <v>#DIV/0!</v>
      </c>
      <c r="Q11">
        <f t="shared" si="21"/>
        <v>3.858612300930075</v>
      </c>
      <c r="R11" t="e">
        <f t="shared" si="21"/>
        <v>#DIV/0!</v>
      </c>
      <c r="S11">
        <f t="shared" si="21"/>
        <v>6.5996632910744433</v>
      </c>
      <c r="T11">
        <f t="shared" si="21"/>
        <v>4.5460605656619517</v>
      </c>
      <c r="U11">
        <f t="shared" si="21"/>
        <v>8.055363982396381</v>
      </c>
      <c r="V11">
        <f t="shared" si="21"/>
        <v>3.2659863237109041</v>
      </c>
      <c r="W11">
        <f t="shared" si="21"/>
        <v>2.8674417556808756</v>
      </c>
      <c r="X11">
        <f t="shared" si="21"/>
        <v>1.247219128924647</v>
      </c>
    </row>
    <row r="12" spans="1:24" x14ac:dyDescent="0.4">
      <c r="A12" s="3">
        <v>7</v>
      </c>
      <c r="B12">
        <v>19</v>
      </c>
      <c r="E12">
        <v>7</v>
      </c>
      <c r="H12">
        <v>9</v>
      </c>
      <c r="K12">
        <v>16</v>
      </c>
      <c r="N12">
        <v>16</v>
      </c>
      <c r="Q12">
        <v>7</v>
      </c>
      <c r="S12">
        <v>40</v>
      </c>
      <c r="T12">
        <v>27</v>
      </c>
      <c r="U12">
        <v>48</v>
      </c>
      <c r="V12">
        <v>17</v>
      </c>
      <c r="W12">
        <v>35</v>
      </c>
      <c r="X12">
        <v>3</v>
      </c>
    </row>
    <row r="13" spans="1:24" x14ac:dyDescent="0.4">
      <c r="A13" s="3">
        <v>8</v>
      </c>
      <c r="B13">
        <v>12</v>
      </c>
      <c r="E13">
        <v>13</v>
      </c>
      <c r="H13">
        <v>17</v>
      </c>
      <c r="K13">
        <v>7</v>
      </c>
      <c r="N13">
        <v>9</v>
      </c>
      <c r="Q13">
        <v>9</v>
      </c>
      <c r="S13">
        <v>48</v>
      </c>
      <c r="T13">
        <v>23</v>
      </c>
      <c r="U13">
        <v>50</v>
      </c>
      <c r="V13">
        <v>15</v>
      </c>
      <c r="W13">
        <v>38</v>
      </c>
      <c r="X13">
        <v>9</v>
      </c>
    </row>
    <row r="14" spans="1:24" x14ac:dyDescent="0.4">
      <c r="A14" s="3">
        <v>9</v>
      </c>
      <c r="B14">
        <v>20</v>
      </c>
      <c r="E14">
        <v>18</v>
      </c>
      <c r="H14">
        <v>19</v>
      </c>
      <c r="K14">
        <v>10</v>
      </c>
      <c r="N14">
        <v>4</v>
      </c>
      <c r="Q14">
        <v>13</v>
      </c>
      <c r="S14">
        <v>32</v>
      </c>
      <c r="T14">
        <v>12</v>
      </c>
      <c r="U14">
        <v>60</v>
      </c>
      <c r="V14">
        <v>8</v>
      </c>
      <c r="W14">
        <v>19</v>
      </c>
      <c r="X14">
        <v>7</v>
      </c>
    </row>
    <row r="15" spans="1:24" x14ac:dyDescent="0.4">
      <c r="B15">
        <f>AVERAGE(B12:B14)</f>
        <v>17</v>
      </c>
      <c r="C15" t="e">
        <f t="shared" ref="C15:H15" si="22">AVERAGE(C12:C14)</f>
        <v>#DIV/0!</v>
      </c>
      <c r="D15" t="e">
        <f t="shared" si="22"/>
        <v>#DIV/0!</v>
      </c>
      <c r="E15">
        <f t="shared" si="22"/>
        <v>12.666666666666666</v>
      </c>
      <c r="F15" t="e">
        <f t="shared" si="22"/>
        <v>#DIV/0!</v>
      </c>
      <c r="G15" t="e">
        <f t="shared" si="22"/>
        <v>#DIV/0!</v>
      </c>
      <c r="H15">
        <f t="shared" si="22"/>
        <v>15</v>
      </c>
      <c r="I15" t="e">
        <f t="shared" ref="I15" si="23">AVERAGE(I12:I14)</f>
        <v>#DIV/0!</v>
      </c>
      <c r="J15" t="e">
        <f t="shared" ref="J15" si="24">AVERAGE(J12:J14)</f>
        <v>#DIV/0!</v>
      </c>
      <c r="K15">
        <f t="shared" ref="K15" si="25">AVERAGE(K12:K14)</f>
        <v>11</v>
      </c>
      <c r="L15" t="e">
        <f t="shared" ref="L15" si="26">AVERAGE(L12:L14)</f>
        <v>#DIV/0!</v>
      </c>
      <c r="M15" t="e">
        <f t="shared" ref="M15" si="27">AVERAGE(M12:M14)</f>
        <v>#DIV/0!</v>
      </c>
      <c r="N15">
        <f t="shared" ref="N15" si="28">AVERAGE(N12:N14)</f>
        <v>9.6666666666666661</v>
      </c>
      <c r="O15" t="e">
        <f t="shared" ref="O15" si="29">AVERAGE(O12:O14)</f>
        <v>#DIV/0!</v>
      </c>
      <c r="P15" t="e">
        <f t="shared" ref="P15" si="30">AVERAGE(P12:P14)</f>
        <v>#DIV/0!</v>
      </c>
      <c r="Q15">
        <f t="shared" ref="Q15:X15" si="31">AVERAGE(Q12:Q14)</f>
        <v>9.6666666666666661</v>
      </c>
      <c r="R15" t="e">
        <f t="shared" si="31"/>
        <v>#DIV/0!</v>
      </c>
      <c r="S15">
        <f t="shared" si="31"/>
        <v>40</v>
      </c>
      <c r="T15">
        <f t="shared" si="31"/>
        <v>20.666666666666668</v>
      </c>
      <c r="U15">
        <f t="shared" si="31"/>
        <v>52.666666666666664</v>
      </c>
      <c r="V15">
        <f t="shared" si="31"/>
        <v>13.333333333333334</v>
      </c>
      <c r="W15">
        <f t="shared" si="31"/>
        <v>30.666666666666668</v>
      </c>
      <c r="X15">
        <f t="shared" si="31"/>
        <v>6.333333333333333</v>
      </c>
    </row>
    <row r="16" spans="1:24" x14ac:dyDescent="0.4">
      <c r="B16">
        <f>_xlfn.STDEV.P(B12:B14)</f>
        <v>3.5590260840104371</v>
      </c>
      <c r="C16" t="e">
        <f t="shared" ref="C16:X16" si="32">_xlfn.STDEV.P(C12:C14)</f>
        <v>#DIV/0!</v>
      </c>
      <c r="D16" t="e">
        <f t="shared" si="32"/>
        <v>#DIV/0!</v>
      </c>
      <c r="E16">
        <f t="shared" si="32"/>
        <v>4.4969125210773466</v>
      </c>
      <c r="F16" t="e">
        <f t="shared" si="32"/>
        <v>#DIV/0!</v>
      </c>
      <c r="G16" t="e">
        <f t="shared" si="32"/>
        <v>#DIV/0!</v>
      </c>
      <c r="H16">
        <f t="shared" si="32"/>
        <v>4.3204937989385739</v>
      </c>
      <c r="I16" t="e">
        <f t="shared" si="32"/>
        <v>#DIV/0!</v>
      </c>
      <c r="J16" t="e">
        <f t="shared" si="32"/>
        <v>#DIV/0!</v>
      </c>
      <c r="K16">
        <f t="shared" si="32"/>
        <v>3.7416573867739413</v>
      </c>
      <c r="L16" t="e">
        <f t="shared" si="32"/>
        <v>#DIV/0!</v>
      </c>
      <c r="M16" t="e">
        <f t="shared" si="32"/>
        <v>#DIV/0!</v>
      </c>
      <c r="N16">
        <f t="shared" si="32"/>
        <v>4.9216076867444665</v>
      </c>
      <c r="O16" t="e">
        <f t="shared" si="32"/>
        <v>#DIV/0!</v>
      </c>
      <c r="P16" t="e">
        <f t="shared" si="32"/>
        <v>#DIV/0!</v>
      </c>
      <c r="Q16">
        <f t="shared" si="32"/>
        <v>2.4944382578492941</v>
      </c>
      <c r="R16" t="e">
        <f t="shared" si="32"/>
        <v>#DIV/0!</v>
      </c>
      <c r="S16">
        <f t="shared" si="32"/>
        <v>6.5319726474218083</v>
      </c>
      <c r="T16">
        <f t="shared" si="32"/>
        <v>6.342099196813483</v>
      </c>
      <c r="U16">
        <f t="shared" si="32"/>
        <v>5.2493385826745405</v>
      </c>
      <c r="V16">
        <f t="shared" si="32"/>
        <v>3.858612300930075</v>
      </c>
      <c r="W16">
        <f t="shared" si="32"/>
        <v>8.3399973354645365</v>
      </c>
      <c r="X16">
        <f t="shared" si="32"/>
        <v>2.4944382578492941</v>
      </c>
    </row>
    <row r="17" spans="1:24" x14ac:dyDescent="0.4">
      <c r="A17" s="3">
        <v>10</v>
      </c>
      <c r="B17">
        <v>18</v>
      </c>
      <c r="E17">
        <v>15</v>
      </c>
      <c r="H17">
        <v>18</v>
      </c>
      <c r="K17">
        <v>25</v>
      </c>
      <c r="N17">
        <v>5</v>
      </c>
      <c r="Q17">
        <v>10</v>
      </c>
      <c r="S17">
        <v>42</v>
      </c>
      <c r="T17">
        <v>16</v>
      </c>
      <c r="U17">
        <v>46</v>
      </c>
      <c r="V17">
        <v>9</v>
      </c>
      <c r="W17">
        <v>19</v>
      </c>
      <c r="X17">
        <v>11</v>
      </c>
    </row>
    <row r="18" spans="1:24" x14ac:dyDescent="0.4">
      <c r="A18" s="3">
        <v>11</v>
      </c>
      <c r="B18">
        <v>13</v>
      </c>
      <c r="E18">
        <v>21</v>
      </c>
      <c r="H18">
        <v>14</v>
      </c>
      <c r="K18">
        <v>18</v>
      </c>
      <c r="N18">
        <v>9</v>
      </c>
      <c r="Q18">
        <v>14</v>
      </c>
      <c r="S18">
        <v>31</v>
      </c>
      <c r="T18">
        <v>29</v>
      </c>
      <c r="U18">
        <v>44</v>
      </c>
      <c r="V18">
        <v>14</v>
      </c>
      <c r="W18">
        <v>23</v>
      </c>
      <c r="X18">
        <v>7</v>
      </c>
    </row>
    <row r="19" spans="1:24" x14ac:dyDescent="0.4">
      <c r="A19" s="3">
        <v>12</v>
      </c>
      <c r="B19">
        <v>24</v>
      </c>
      <c r="E19">
        <v>11</v>
      </c>
      <c r="H19">
        <v>20</v>
      </c>
      <c r="K19">
        <v>15</v>
      </c>
      <c r="N19">
        <v>10</v>
      </c>
      <c r="Q19">
        <v>8</v>
      </c>
      <c r="S19">
        <v>39</v>
      </c>
      <c r="T19">
        <v>19</v>
      </c>
      <c r="U19">
        <v>61</v>
      </c>
      <c r="V19">
        <v>12</v>
      </c>
      <c r="W19">
        <v>28</v>
      </c>
      <c r="X19">
        <v>5</v>
      </c>
    </row>
    <row r="20" spans="1:24" x14ac:dyDescent="0.4">
      <c r="B20">
        <f>AVERAGE(B17:B19)</f>
        <v>18.333333333333332</v>
      </c>
      <c r="C20" t="e">
        <f t="shared" ref="C20:H20" si="33">AVERAGE(C17:C19)</f>
        <v>#DIV/0!</v>
      </c>
      <c r="D20" t="e">
        <f t="shared" si="33"/>
        <v>#DIV/0!</v>
      </c>
      <c r="E20">
        <f t="shared" si="33"/>
        <v>15.666666666666666</v>
      </c>
      <c r="F20" t="e">
        <f t="shared" si="33"/>
        <v>#DIV/0!</v>
      </c>
      <c r="G20" t="e">
        <f t="shared" si="33"/>
        <v>#DIV/0!</v>
      </c>
      <c r="H20">
        <f t="shared" si="33"/>
        <v>17.333333333333332</v>
      </c>
      <c r="I20" t="e">
        <f t="shared" ref="I20" si="34">AVERAGE(I17:I19)</f>
        <v>#DIV/0!</v>
      </c>
      <c r="J20" t="e">
        <f t="shared" ref="J20" si="35">AVERAGE(J17:J19)</f>
        <v>#DIV/0!</v>
      </c>
      <c r="K20">
        <f t="shared" ref="K20" si="36">AVERAGE(K17:K19)</f>
        <v>19.333333333333332</v>
      </c>
      <c r="L20" t="e">
        <f t="shared" ref="L20" si="37">AVERAGE(L17:L19)</f>
        <v>#DIV/0!</v>
      </c>
      <c r="M20" t="e">
        <f t="shared" ref="M20" si="38">AVERAGE(M17:M19)</f>
        <v>#DIV/0!</v>
      </c>
      <c r="N20">
        <f t="shared" ref="N20" si="39">AVERAGE(N17:N19)</f>
        <v>8</v>
      </c>
      <c r="O20" t="e">
        <f t="shared" ref="O20" si="40">AVERAGE(O17:O19)</f>
        <v>#DIV/0!</v>
      </c>
      <c r="P20" t="e">
        <f t="shared" ref="P20" si="41">AVERAGE(P17:P19)</f>
        <v>#DIV/0!</v>
      </c>
      <c r="Q20">
        <f t="shared" ref="Q20:X20" si="42">AVERAGE(Q17:Q19)</f>
        <v>10.666666666666666</v>
      </c>
      <c r="R20" t="e">
        <f t="shared" si="42"/>
        <v>#DIV/0!</v>
      </c>
      <c r="S20">
        <f t="shared" si="42"/>
        <v>37.333333333333336</v>
      </c>
      <c r="T20">
        <f t="shared" si="42"/>
        <v>21.333333333333332</v>
      </c>
      <c r="U20">
        <f t="shared" si="42"/>
        <v>50.333333333333336</v>
      </c>
      <c r="V20">
        <f t="shared" si="42"/>
        <v>11.666666666666666</v>
      </c>
      <c r="W20">
        <f t="shared" si="42"/>
        <v>23.333333333333332</v>
      </c>
      <c r="X20">
        <f t="shared" si="42"/>
        <v>7.666666666666667</v>
      </c>
    </row>
    <row r="21" spans="1:24" x14ac:dyDescent="0.4">
      <c r="B21">
        <f>_xlfn.STDEV.P(B17:B19)</f>
        <v>4.4969125210773466</v>
      </c>
      <c r="C21" t="e">
        <f t="shared" ref="C21:X21" si="43">_xlfn.STDEV.P(C17:C19)</f>
        <v>#DIV/0!</v>
      </c>
      <c r="D21" t="e">
        <f t="shared" si="43"/>
        <v>#DIV/0!</v>
      </c>
      <c r="E21">
        <f t="shared" si="43"/>
        <v>4.1096093353126513</v>
      </c>
      <c r="F21" t="e">
        <f t="shared" si="43"/>
        <v>#DIV/0!</v>
      </c>
      <c r="G21" t="e">
        <f t="shared" si="43"/>
        <v>#DIV/0!</v>
      </c>
      <c r="H21">
        <f t="shared" si="43"/>
        <v>2.4944382578492941</v>
      </c>
      <c r="I21" t="e">
        <f t="shared" si="43"/>
        <v>#DIV/0!</v>
      </c>
      <c r="J21" t="e">
        <f t="shared" si="43"/>
        <v>#DIV/0!</v>
      </c>
      <c r="K21">
        <f t="shared" si="43"/>
        <v>4.1899350299921787</v>
      </c>
      <c r="L21" t="e">
        <f t="shared" si="43"/>
        <v>#DIV/0!</v>
      </c>
      <c r="M21" t="e">
        <f t="shared" si="43"/>
        <v>#DIV/0!</v>
      </c>
      <c r="N21">
        <f t="shared" si="43"/>
        <v>2.1602468994692869</v>
      </c>
      <c r="O21" t="e">
        <f t="shared" si="43"/>
        <v>#DIV/0!</v>
      </c>
      <c r="P21" t="e">
        <f t="shared" si="43"/>
        <v>#DIV/0!</v>
      </c>
      <c r="Q21">
        <f t="shared" si="43"/>
        <v>2.4944382578492941</v>
      </c>
      <c r="R21" t="e">
        <f t="shared" si="43"/>
        <v>#DIV/0!</v>
      </c>
      <c r="S21">
        <f t="shared" si="43"/>
        <v>4.6427960923947067</v>
      </c>
      <c r="T21">
        <f t="shared" si="43"/>
        <v>5.5577773335110221</v>
      </c>
      <c r="U21">
        <f t="shared" si="43"/>
        <v>7.5865377844940278</v>
      </c>
      <c r="V21">
        <f t="shared" si="43"/>
        <v>2.0548046676563256</v>
      </c>
      <c r="W21">
        <f t="shared" si="43"/>
        <v>3.6817870057290869</v>
      </c>
      <c r="X21">
        <f t="shared" si="43"/>
        <v>2.494438257849294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WB</vt:lpstr>
      <vt:lpstr>secrection rate</vt:lpstr>
      <vt:lpstr>ventricular volume</vt:lpstr>
      <vt:lpstr>cytokines</vt:lpstr>
      <vt:lpstr>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Sun</dc:creator>
  <cp:lastModifiedBy>Tong Sun</cp:lastModifiedBy>
  <dcterms:created xsi:type="dcterms:W3CDTF">2015-06-05T18:17:20Z</dcterms:created>
  <dcterms:modified xsi:type="dcterms:W3CDTF">2025-06-17T15:46:58Z</dcterms:modified>
</cp:coreProperties>
</file>